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8-HX79 article results\11. 手稿\投稿文件\投稿文件\投稿文件-iMeta\席娇-iMeta出版格式\"/>
    </mc:Choice>
  </mc:AlternateContent>
  <xr:revisionPtr revIDLastSave="0" documentId="13_ncr:1_{3B44594F-70B9-432C-9E31-270F2E0FF0B4}" xr6:coauthVersionLast="47" xr6:coauthVersionMax="47" xr10:uidLastSave="{00000000-0000-0000-0000-000000000000}"/>
  <bookViews>
    <workbookView xWindow="-108" yWindow="-108" windowWidth="23256" windowHeight="12576" firstSheet="5" activeTab="8" xr2:uid="{23F3725B-ACBF-4CCE-BD8C-10AA8202E149}"/>
  </bookViews>
  <sheets>
    <sheet name="Table S1" sheetId="1" r:id="rId1"/>
    <sheet name="Table S2" sheetId="2" r:id="rId2"/>
    <sheet name="Table S3" sheetId="15" r:id="rId3"/>
    <sheet name="Table S4" sheetId="4" r:id="rId4"/>
    <sheet name="Table S5" sheetId="5" r:id="rId5"/>
    <sheet name="Table S6" sheetId="8" r:id="rId6"/>
    <sheet name="Table S7" sheetId="11" r:id="rId7"/>
    <sheet name="Table S8" sheetId="10" r:id="rId8"/>
    <sheet name="Table S9" sheetId="13" r:id="rId9"/>
    <sheet name="Table S10" sheetId="1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13" l="1"/>
  <c r="C31" i="13"/>
  <c r="C30" i="13"/>
  <c r="C29" i="13"/>
  <c r="C28" i="13"/>
  <c r="C23" i="13" l="1"/>
  <c r="C22" i="13"/>
  <c r="C21" i="13"/>
  <c r="C20" i="13"/>
  <c r="C19" i="13"/>
  <c r="C15" i="13"/>
  <c r="C16" i="13"/>
  <c r="C17" i="13"/>
  <c r="C14" i="13"/>
  <c r="U3" i="14" l="1"/>
  <c r="U52" i="14"/>
  <c r="U51" i="14"/>
  <c r="U50" i="14"/>
  <c r="U49" i="14"/>
  <c r="U48" i="14"/>
  <c r="U47" i="14"/>
  <c r="U46" i="14"/>
  <c r="U45" i="14"/>
  <c r="U44" i="14"/>
  <c r="U43" i="14"/>
  <c r="U42" i="14"/>
  <c r="U41" i="14"/>
  <c r="U40" i="14"/>
  <c r="U39" i="14"/>
  <c r="U38" i="14"/>
  <c r="U37" i="14"/>
  <c r="U36" i="14"/>
  <c r="U35" i="14"/>
  <c r="U34" i="14"/>
  <c r="U33" i="14"/>
  <c r="U32" i="14"/>
  <c r="U31" i="14"/>
  <c r="U30" i="14"/>
  <c r="U29" i="14"/>
  <c r="U28" i="14"/>
  <c r="U27" i="14"/>
  <c r="U26" i="14"/>
  <c r="U25" i="14"/>
  <c r="U24" i="14"/>
  <c r="U23" i="14"/>
  <c r="U22" i="14"/>
  <c r="U21" i="14"/>
  <c r="U20" i="14"/>
  <c r="U19" i="14"/>
  <c r="U18" i="14"/>
  <c r="U17" i="14"/>
  <c r="U16" i="14"/>
  <c r="U15" i="14"/>
  <c r="U14" i="14"/>
  <c r="U13" i="14"/>
  <c r="U12" i="14"/>
  <c r="U11" i="14"/>
  <c r="U10" i="14"/>
  <c r="U9" i="14"/>
  <c r="U8" i="14"/>
  <c r="U7" i="14"/>
  <c r="U6" i="14"/>
  <c r="U5" i="14"/>
  <c r="U4" i="14"/>
</calcChain>
</file>

<file path=xl/sharedStrings.xml><?xml version="1.0" encoding="utf-8"?>
<sst xmlns="http://schemas.openxmlformats.org/spreadsheetml/2006/main" count="1839" uniqueCount="1018">
  <si>
    <t xml:space="preserve">Farmland </t>
    <phoneticPr fontId="4" type="noConversion"/>
  </si>
  <si>
    <t>Sample ID</t>
  </si>
  <si>
    <t>Plant varieties</t>
  </si>
  <si>
    <r>
      <t>Cultivated area (h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t>Longitude (E)</t>
  </si>
  <si>
    <t>Latitude (N)</t>
  </si>
  <si>
    <t>Altitude (m)</t>
  </si>
  <si>
    <t>A</t>
    <phoneticPr fontId="4" type="noConversion"/>
  </si>
  <si>
    <r>
      <t>AP</t>
    </r>
    <r>
      <rPr>
        <vertAlign val="superscript"/>
        <sz val="12"/>
        <color rgb="FF000000"/>
        <rFont val="Times New Roman"/>
        <family val="1"/>
      </rPr>
      <t>†</t>
    </r>
    <phoneticPr fontId="4" type="noConversion"/>
  </si>
  <si>
    <t>Confectionery Sunflower 361</t>
  </si>
  <si>
    <t>106°57'7.24ʺE</t>
  </si>
  <si>
    <t>40°41'19.13ʺN</t>
  </si>
  <si>
    <r>
      <t>ANP</t>
    </r>
    <r>
      <rPr>
        <vertAlign val="superscript"/>
        <sz val="12"/>
        <color rgb="FF000000"/>
        <rFont val="Times New Roman"/>
        <family val="1"/>
      </rPr>
      <t>†</t>
    </r>
    <phoneticPr fontId="4" type="noConversion"/>
  </si>
  <si>
    <r>
      <t>ACK</t>
    </r>
    <r>
      <rPr>
        <vertAlign val="superscript"/>
        <sz val="12"/>
        <color rgb="FF000000"/>
        <rFont val="Times New Roman"/>
        <family val="1"/>
      </rPr>
      <t>†</t>
    </r>
    <phoneticPr fontId="4" type="noConversion"/>
  </si>
  <si>
    <t>C</t>
    <phoneticPr fontId="4" type="noConversion"/>
  </si>
  <si>
    <r>
      <t>CP</t>
    </r>
    <r>
      <rPr>
        <vertAlign val="superscript"/>
        <sz val="12"/>
        <color rgb="FF000000"/>
        <rFont val="Times New Roman"/>
        <family val="1"/>
      </rPr>
      <t>†</t>
    </r>
    <phoneticPr fontId="4" type="noConversion"/>
  </si>
  <si>
    <t>Confectionery Sunflower No.1</t>
  </si>
  <si>
    <r>
      <t>CNP</t>
    </r>
    <r>
      <rPr>
        <vertAlign val="superscript"/>
        <sz val="12"/>
        <color rgb="FF000000"/>
        <rFont val="Times New Roman"/>
        <family val="1"/>
      </rPr>
      <t>†</t>
    </r>
    <phoneticPr fontId="4" type="noConversion"/>
  </si>
  <si>
    <r>
      <t>CCK</t>
    </r>
    <r>
      <rPr>
        <vertAlign val="superscript"/>
        <sz val="12"/>
        <color rgb="FF000000"/>
        <rFont val="Times New Roman"/>
        <family val="1"/>
      </rPr>
      <t>†</t>
    </r>
    <phoneticPr fontId="4" type="noConversion"/>
  </si>
  <si>
    <t>B</t>
    <phoneticPr fontId="4" type="noConversion"/>
  </si>
  <si>
    <r>
      <t>BP</t>
    </r>
    <r>
      <rPr>
        <vertAlign val="superscript"/>
        <sz val="12"/>
        <color rgb="FF000000"/>
        <rFont val="Times New Roman"/>
        <family val="1"/>
      </rPr>
      <t>†</t>
    </r>
    <phoneticPr fontId="4" type="noConversion"/>
  </si>
  <si>
    <t>Confectionery Sunflower 363</t>
  </si>
  <si>
    <t>106°58'50.98ʺE</t>
  </si>
  <si>
    <t>40°15'5.41ʺN</t>
  </si>
  <si>
    <r>
      <t>BN</t>
    </r>
    <r>
      <rPr>
        <vertAlign val="superscript"/>
        <sz val="12"/>
        <color rgb="FF000000"/>
        <rFont val="Times New Roman"/>
        <family val="1"/>
      </rPr>
      <t>†</t>
    </r>
    <phoneticPr fontId="4" type="noConversion"/>
  </si>
  <si>
    <r>
      <t>BCK</t>
    </r>
    <r>
      <rPr>
        <vertAlign val="superscript"/>
        <sz val="12"/>
        <color rgb="FF000000"/>
        <rFont val="Times New Roman"/>
        <family val="1"/>
      </rPr>
      <t>†</t>
    </r>
    <phoneticPr fontId="4" type="noConversion"/>
  </si>
  <si>
    <r>
      <t>H</t>
    </r>
    <r>
      <rPr>
        <vertAlign val="superscript"/>
        <sz val="12"/>
        <color rgb="FF000000"/>
        <rFont val="Times New Roman"/>
        <family val="1"/>
      </rPr>
      <t>‡</t>
    </r>
    <phoneticPr fontId="4" type="noConversion"/>
  </si>
  <si>
    <r>
      <t>PL</t>
    </r>
    <r>
      <rPr>
        <vertAlign val="superscript"/>
        <sz val="12"/>
        <color rgb="FF000000"/>
        <rFont val="Times New Roman"/>
        <family val="1"/>
      </rPr>
      <t>‡</t>
    </r>
    <phoneticPr fontId="4" type="noConversion"/>
  </si>
  <si>
    <r>
      <t>PM</t>
    </r>
    <r>
      <rPr>
        <vertAlign val="superscript"/>
        <sz val="12"/>
        <color rgb="FF000000"/>
        <rFont val="Times New Roman"/>
        <family val="1"/>
      </rPr>
      <t>‡</t>
    </r>
    <phoneticPr fontId="4" type="noConversion"/>
  </si>
  <si>
    <r>
      <t>PS</t>
    </r>
    <r>
      <rPr>
        <vertAlign val="superscript"/>
        <sz val="12"/>
        <color rgb="FF000000"/>
        <rFont val="Times New Roman"/>
        <family val="1"/>
      </rPr>
      <t>‡</t>
    </r>
    <phoneticPr fontId="4" type="noConversion"/>
  </si>
  <si>
    <t>Sample ID</t>
    <phoneticPr fontId="4" type="noConversion"/>
  </si>
  <si>
    <t>Sum</t>
    <phoneticPr fontId="4" type="noConversion"/>
  </si>
  <si>
    <t>pH</t>
  </si>
  <si>
    <t>AZn (mg/kg)</t>
    <phoneticPr fontId="4" type="noConversion"/>
  </si>
  <si>
    <t>CEC (cmol/kg)</t>
    <phoneticPr fontId="4" type="noConversion"/>
  </si>
  <si>
    <t>CEC-K (cmol/kg)</t>
    <phoneticPr fontId="4" type="noConversion"/>
  </si>
  <si>
    <t>CEC-Na (cmol/kg)</t>
    <phoneticPr fontId="4" type="noConversion"/>
  </si>
  <si>
    <t>CEC-Ca (cmol/kg)</t>
    <phoneticPr fontId="4" type="noConversion"/>
  </si>
  <si>
    <t>CEC-Mg (cmol/kg)</t>
    <phoneticPr fontId="4" type="noConversion"/>
  </si>
  <si>
    <r>
      <t>C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2-</t>
    </r>
    <r>
      <rPr>
        <sz val="12"/>
        <color theme="1"/>
        <rFont val="Times New Roman"/>
        <family val="1"/>
      </rPr>
      <t>(g/kg)</t>
    </r>
    <phoneticPr fontId="4" type="noConversion"/>
  </si>
  <si>
    <r>
      <t>HCO</t>
    </r>
    <r>
      <rPr>
        <vertAlign val="superscript"/>
        <sz val="12"/>
        <color theme="1"/>
        <rFont val="Times New Roman"/>
        <family val="1"/>
      </rPr>
      <t>3-</t>
    </r>
    <r>
      <rPr>
        <sz val="12"/>
        <color theme="1"/>
        <rFont val="Times New Roman"/>
        <family val="1"/>
      </rPr>
      <t>(g/kg)</t>
    </r>
    <phoneticPr fontId="4" type="noConversion"/>
  </si>
  <si>
    <r>
      <t>SO</t>
    </r>
    <r>
      <rPr>
        <vertAlign val="subscript"/>
        <sz val="12"/>
        <color theme="1"/>
        <rFont val="Times New Roman"/>
        <family val="1"/>
      </rPr>
      <t>4</t>
    </r>
    <r>
      <rPr>
        <vertAlign val="superscript"/>
        <sz val="12"/>
        <color theme="1"/>
        <rFont val="Times New Roman"/>
        <family val="1"/>
      </rPr>
      <t>2-</t>
    </r>
    <r>
      <rPr>
        <sz val="12"/>
        <color theme="1"/>
        <rFont val="Times New Roman"/>
        <family val="1"/>
      </rPr>
      <t>(g/kg)</t>
    </r>
    <phoneticPr fontId="4" type="noConversion"/>
  </si>
  <si>
    <t>LJW2</t>
  </si>
  <si>
    <t>LJW3</t>
  </si>
  <si>
    <t>LJY2</t>
  </si>
  <si>
    <t>LJY3</t>
  </si>
  <si>
    <t>ZLW1</t>
  </si>
  <si>
    <t>ZLW2</t>
  </si>
  <si>
    <t>ZLW3</t>
  </si>
  <si>
    <t>ZLY1</t>
  </si>
  <si>
    <t>ZLY2</t>
  </si>
  <si>
    <t>ZLY3</t>
  </si>
  <si>
    <t>LJW1</t>
  </si>
  <si>
    <t>LJY1</t>
  </si>
  <si>
    <t>GSKW1</t>
  </si>
  <si>
    <t>GSKW2</t>
  </si>
  <si>
    <t>GSKW3</t>
  </si>
  <si>
    <t>GSKY1</t>
  </si>
  <si>
    <t>GSKY2</t>
  </si>
  <si>
    <t>GSKY3</t>
  </si>
  <si>
    <t>A</t>
  </si>
  <si>
    <t>B</t>
  </si>
  <si>
    <t>Index</t>
  </si>
  <si>
    <t>A. Mean relative abundance of each group</t>
  </si>
  <si>
    <t>Taxonomy</t>
  </si>
  <si>
    <t>GSKY</t>
  </si>
  <si>
    <t>GSKW</t>
  </si>
  <si>
    <t>GSKCK</t>
  </si>
  <si>
    <t>LJY</t>
  </si>
  <si>
    <t>LJW</t>
  </si>
  <si>
    <t>LJCK</t>
  </si>
  <si>
    <t>ZLY</t>
  </si>
  <si>
    <t>ZLW</t>
  </si>
  <si>
    <t>ZLCK</t>
  </si>
  <si>
    <t>Proteobacteria</t>
  </si>
  <si>
    <t>Actinobacteria</t>
  </si>
  <si>
    <t>Acidobacteria</t>
  </si>
  <si>
    <t>Bacteroidetes</t>
  </si>
  <si>
    <t>Gemmatimonadetes</t>
  </si>
  <si>
    <t>Chloroflexi</t>
  </si>
  <si>
    <t>Planctomycetes</t>
  </si>
  <si>
    <t>Firmicutes</t>
  </si>
  <si>
    <t>Verrucomicrobia</t>
  </si>
  <si>
    <t>Low abundance</t>
  </si>
  <si>
    <t>logFC</t>
  </si>
  <si>
    <t>PValue</t>
  </si>
  <si>
    <t>FDR</t>
  </si>
  <si>
    <t>Level</t>
  </si>
  <si>
    <t>GSKY_mean</t>
  </si>
  <si>
    <t>GSKW_mean</t>
  </si>
  <si>
    <t>GSKY1_CPM</t>
  </si>
  <si>
    <t>GSKY2_CPM</t>
  </si>
  <si>
    <t>GSKY3_CPM</t>
  </si>
  <si>
    <t>GSKW1_CPM</t>
  </si>
  <si>
    <t>GSKW2_CPM</t>
  </si>
  <si>
    <t>GSKW3_CPM</t>
  </si>
  <si>
    <t>Enriched</t>
  </si>
  <si>
    <t>Depleted</t>
  </si>
  <si>
    <t>LJY_mean</t>
  </si>
  <si>
    <t>LJW_mean</t>
  </si>
  <si>
    <t>LJY1_CPM</t>
  </si>
  <si>
    <t>LJY2_CPM</t>
  </si>
  <si>
    <t>LJY3_CPM</t>
  </si>
  <si>
    <t>LJW1_CPM</t>
  </si>
  <si>
    <t>LJW2_CPM</t>
  </si>
  <si>
    <t>LJW3_CPM</t>
  </si>
  <si>
    <t>ZLY Mean</t>
  </si>
  <si>
    <t>ZLW Mean</t>
  </si>
  <si>
    <t>ZLY1_CPM</t>
  </si>
  <si>
    <t>ZLY2_CPM</t>
  </si>
  <si>
    <t>ZLY3_CPM</t>
  </si>
  <si>
    <t>ZLW1_CPM</t>
  </si>
  <si>
    <t>ZLW2_CPM</t>
  </si>
  <si>
    <t>ZLW3_CPM</t>
  </si>
  <si>
    <t>Bacteria</t>
    <phoneticPr fontId="4" type="noConversion"/>
  </si>
  <si>
    <t>Compare</t>
    <phoneticPr fontId="4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. format</t>
    </r>
    <phoneticPr fontId="4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. significant</t>
    </r>
    <phoneticPr fontId="4" type="noConversion"/>
  </si>
  <si>
    <t>Flavobacteriaceae</t>
  </si>
  <si>
    <t>ns</t>
  </si>
  <si>
    <t>Gemmatimonadaceae</t>
  </si>
  <si>
    <t>Xanthomonadaceae</t>
  </si>
  <si>
    <t>*</t>
  </si>
  <si>
    <t>Sphingomonadaceae</t>
  </si>
  <si>
    <t>unidentified_   Acidobacteria</t>
    <phoneticPr fontId="4" type="noConversion"/>
  </si>
  <si>
    <t>Burkholderiaceae</t>
  </si>
  <si>
    <t>Chitinophagaceae</t>
  </si>
  <si>
    <t>Nitrosomonadaceae</t>
  </si>
  <si>
    <t>Pyrinomonadaceae</t>
  </si>
  <si>
    <t>Microscillaceae</t>
  </si>
  <si>
    <t>Pseudomonadaceae</t>
    <phoneticPr fontId="4" type="noConversion"/>
  </si>
  <si>
    <t>-</t>
  </si>
  <si>
    <t>Settings</t>
    <phoneticPr fontId="4" type="noConversion"/>
  </si>
  <si>
    <t>Parameter setting</t>
    <phoneticPr fontId="4" type="noConversion"/>
  </si>
  <si>
    <t xml:space="preserve"> Network Overview</t>
    <phoneticPr fontId="4" type="noConversion"/>
  </si>
  <si>
    <t>Nodes</t>
    <phoneticPr fontId="4" type="noConversion"/>
  </si>
  <si>
    <t>Edges</t>
    <phoneticPr fontId="4" type="noConversion"/>
  </si>
  <si>
    <t>Type</t>
    <phoneticPr fontId="4" type="noConversion"/>
  </si>
  <si>
    <t>Undirected Graph</t>
    <phoneticPr fontId="4" type="noConversion"/>
  </si>
  <si>
    <t>Average Degree</t>
  </si>
  <si>
    <t>Average Weighted Degree</t>
  </si>
  <si>
    <t>Network Diameter</t>
    <phoneticPr fontId="4" type="noConversion"/>
  </si>
  <si>
    <t>Network Radius</t>
    <phoneticPr fontId="4" type="noConversion"/>
  </si>
  <si>
    <t>Average Path length</t>
  </si>
  <si>
    <t>Graph Density</t>
    <phoneticPr fontId="4" type="noConversion"/>
  </si>
  <si>
    <t>Modularity</t>
  </si>
  <si>
    <t>Randomize: On
Use edge weights: On 
Resolution: 1.0</t>
    <phoneticPr fontId="4" type="noConversion"/>
  </si>
  <si>
    <t>Modularity with resolution</t>
  </si>
  <si>
    <t>Number of Communities</t>
  </si>
  <si>
    <t>Number of Weakly Connected Components</t>
    <phoneticPr fontId="4" type="noConversion"/>
  </si>
  <si>
    <t xml:space="preserve"> Node Overview</t>
    <phoneticPr fontId="4" type="noConversion"/>
  </si>
  <si>
    <t>Average Clustering Coefficient</t>
  </si>
  <si>
    <t>Total triangles</t>
  </si>
  <si>
    <t>Sum change</t>
  </si>
  <si>
    <t>Number of iterations: 100</t>
  </si>
  <si>
    <t>EC ID</t>
    <phoneticPr fontId="4" type="noConversion"/>
  </si>
  <si>
    <t>q value</t>
  </si>
  <si>
    <t>Pathway ID</t>
    <phoneticPr fontId="4" type="noConversion"/>
  </si>
  <si>
    <t>Pathway Level1</t>
    <phoneticPr fontId="4" type="noConversion"/>
  </si>
  <si>
    <t>Pathway Level2</t>
  </si>
  <si>
    <t>Pathway Level3</t>
  </si>
  <si>
    <t>2.1.1.165</t>
    <phoneticPr fontId="4" type="noConversion"/>
  </si>
  <si>
    <t>1.1.5.-</t>
  </si>
  <si>
    <t>-</t>
    <phoneticPr fontId="4" type="noConversion"/>
  </si>
  <si>
    <t>Metabolism</t>
  </si>
  <si>
    <t>Carbohydrate metabolism</t>
    <phoneticPr fontId="4" type="noConversion"/>
  </si>
  <si>
    <t>4.2.99.20</t>
  </si>
  <si>
    <t>map00130</t>
  </si>
  <si>
    <t>Metabolism of cofactors and vitamins</t>
  </si>
  <si>
    <t>Ubiquinone and other terpenoid-quinone biosynthesis</t>
  </si>
  <si>
    <t>1.1.1.86</t>
    <phoneticPr fontId="4" type="noConversion"/>
  </si>
  <si>
    <t>map00290</t>
    <phoneticPr fontId="4" type="noConversion"/>
  </si>
  <si>
    <t>Metabolism</t>
    <phoneticPr fontId="4" type="noConversion"/>
  </si>
  <si>
    <t>Amino acid metabolism</t>
    <phoneticPr fontId="4" type="noConversion"/>
  </si>
  <si>
    <t>Valine, leucine and isoleucine biosynthesis</t>
    <phoneticPr fontId="4" type="noConversion"/>
  </si>
  <si>
    <t>1.1.99.1</t>
    <phoneticPr fontId="4" type="noConversion"/>
  </si>
  <si>
    <t>map00260</t>
  </si>
  <si>
    <t>1.1.2.3</t>
    <phoneticPr fontId="4" type="noConversion"/>
  </si>
  <si>
    <t>map00620</t>
  </si>
  <si>
    <t>4.2.1.28</t>
    <phoneticPr fontId="4" type="noConversion"/>
  </si>
  <si>
    <t>map00640</t>
  </si>
  <si>
    <t>Carbohydrate metabolism</t>
  </si>
  <si>
    <t>4.2.1.82</t>
    <phoneticPr fontId="4" type="noConversion"/>
  </si>
  <si>
    <t>map00040</t>
  </si>
  <si>
    <t>5.4.1.3</t>
    <phoneticPr fontId="4" type="noConversion"/>
  </si>
  <si>
    <t>map00720</t>
  </si>
  <si>
    <t>Energy metabolism</t>
    <phoneticPr fontId="4" type="noConversion"/>
  </si>
  <si>
    <t>Carbon fixation pathways in prokaryotes</t>
  </si>
  <si>
    <t>1.13.12.16</t>
    <phoneticPr fontId="4" type="noConversion"/>
  </si>
  <si>
    <t>map00910</t>
  </si>
  <si>
    <t>Energy metabolism</t>
  </si>
  <si>
    <t>Nitrogen metabolism</t>
  </si>
  <si>
    <t>5.1.99.4</t>
    <phoneticPr fontId="4" type="noConversion"/>
  </si>
  <si>
    <t>map00120</t>
  </si>
  <si>
    <t>Lipid metabolism</t>
    <phoneticPr fontId="4" type="noConversion"/>
  </si>
  <si>
    <t>Primary bile acid biosynthesis</t>
  </si>
  <si>
    <t>1.17.4.1</t>
  </si>
  <si>
    <t>map04115</t>
    <phoneticPr fontId="4" type="noConversion"/>
  </si>
  <si>
    <t>Cellular Processes</t>
  </si>
  <si>
    <t>Cell growth and death</t>
  </si>
  <si>
    <t>p53 signaling pathway</t>
  </si>
  <si>
    <t>1.8.4.-</t>
  </si>
  <si>
    <t>map05110</t>
  </si>
  <si>
    <t>Human Diseases</t>
  </si>
  <si>
    <t>Infectious diseases: Bacterial</t>
  </si>
  <si>
    <t>KO ID</t>
    <phoneticPr fontId="4" type="noConversion"/>
  </si>
  <si>
    <t>KO DEFINITION</t>
    <phoneticPr fontId="4" type="noConversion"/>
  </si>
  <si>
    <t>KO EC</t>
    <phoneticPr fontId="4" type="noConversion"/>
  </si>
  <si>
    <t>KO PATHWAY</t>
    <phoneticPr fontId="3" type="noConversion"/>
  </si>
  <si>
    <t>K01446</t>
  </si>
  <si>
    <t>peptidoglycan recognition protein</t>
    <phoneticPr fontId="4" type="noConversion"/>
  </si>
  <si>
    <t xml:space="preserve">ko04624; Toll and Imd signaling pathway
</t>
    <phoneticPr fontId="4" type="noConversion"/>
  </si>
  <si>
    <t>K01971</t>
  </si>
  <si>
    <t>bifunctional non-homologous end joining protein LigD</t>
  </si>
  <si>
    <t>6.5.1.1</t>
  </si>
  <si>
    <t>ko03450; Genetic Information Processing; Replication and repair; Non-homologous end-joining</t>
  </si>
  <si>
    <t>K01142</t>
  </si>
  <si>
    <t>exodeoxyribonuclease III</t>
  </si>
  <si>
    <t>3.1.11.2</t>
  </si>
  <si>
    <t>ko03410; Genetic Information Processing; Replication and repair; Base excision repair</t>
  </si>
  <si>
    <t>K01151</t>
  </si>
  <si>
    <t>deoxyribonuclease IV</t>
  </si>
  <si>
    <t>3.1.21.2</t>
  </si>
  <si>
    <t>K01246</t>
  </si>
  <si>
    <t>DNA-3-methyladenine glycosylase I</t>
  </si>
  <si>
    <t>3.2.2.20</t>
  </si>
  <si>
    <t>K00784</t>
  </si>
  <si>
    <t>ribonuclease Z</t>
  </si>
  <si>
    <t>3.1.26.11</t>
  </si>
  <si>
    <t>ko03013; Genetic Information Processing; Translation; RNA transport</t>
  </si>
  <si>
    <t>K02031</t>
  </si>
  <si>
    <t>peptide/nickel transport system ATP-binding protein</t>
  </si>
  <si>
    <t>ko02024; Cellular Processes; Cellular community - prokaryotes; Quorum sensing</t>
  </si>
  <si>
    <t>K01644</t>
  </si>
  <si>
    <t>citrate lyase subunit beta / citryl-CoA lyase</t>
  </si>
  <si>
    <t>4.1.3.34</t>
  </si>
  <si>
    <t>ko02020; Environmental Information Processing; Signal transduction; Two-component system</t>
  </si>
  <si>
    <t>K02037</t>
  </si>
  <si>
    <t>phosphate transport system permease protein</t>
  </si>
  <si>
    <t>ko02010; Environmental Information Processing; Membrane transport; ABC transporters</t>
  </si>
  <si>
    <t>K02065</t>
  </si>
  <si>
    <t>phospholipid/cholesterol/gamma-HCH transport system ATP-binding protein</t>
  </si>
  <si>
    <t>K01448</t>
  </si>
  <si>
    <t>N-acetylmuramoyl-L-alanine amidase</t>
  </si>
  <si>
    <t>3.5.1.28</t>
  </si>
  <si>
    <t>ko01503; Human Diseases; Drug resistance: Antimicrobial; Cationic antimicrobial peptide (CAMP) resistance</t>
  </si>
  <si>
    <t>K01890</t>
  </si>
  <si>
    <t>phenylalanyl-tRNA synthetase beta chain</t>
  </si>
  <si>
    <t>6.1.1.20</t>
  </si>
  <si>
    <t>ko00970; Genetic Information Processing; Translation; Aminoacyl-tRNA biosynthesis</t>
  </si>
  <si>
    <t>K00266</t>
  </si>
  <si>
    <t>1.4.1.13,1.4.1.14</t>
  </si>
  <si>
    <t>ko00910; Metabolism; Energy metabolism; Nitrogen metabolism | ko00250; Metabolism; Amino acid metabolism; Alanine, aspartate and glutamate metabolism</t>
  </si>
  <si>
    <t>K01725</t>
  </si>
  <si>
    <t>cyanate lyase</t>
  </si>
  <si>
    <t>4.2.1.104</t>
  </si>
  <si>
    <t>ko00910; Metabolism; Energy metabolism; Nitrogen metabolism</t>
  </si>
  <si>
    <t>K00806</t>
  </si>
  <si>
    <t>undecaprenyl diphosphate synthase</t>
  </si>
  <si>
    <t>2.5.1.31</t>
  </si>
  <si>
    <t>ko00900; Metabolism; Metabolism of terpenoids and polyketides; Terpenoid backbone biosynthesis</t>
  </si>
  <si>
    <t>K00231</t>
  </si>
  <si>
    <t>1.3.3.4,1.3.3.15</t>
  </si>
  <si>
    <t>ko00860; Metabolism; Metabolism of cofactors and vitamins; Porphyrin and chlorophyll metabolism</t>
  </si>
  <si>
    <t>K01737</t>
  </si>
  <si>
    <t>4.2.3.12,4.1.2.50</t>
  </si>
  <si>
    <t>ko00790; Metabolism; Metabolism of cofactors and vitamins; Folate biosynthesis</t>
  </si>
  <si>
    <t>K00858</t>
  </si>
  <si>
    <r>
      <t>NAD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kinase</t>
    </r>
    <phoneticPr fontId="4" type="noConversion"/>
  </si>
  <si>
    <t>2.7.1.23</t>
  </si>
  <si>
    <t>ko00760; Metabolism; Metabolism of cofactors and vitamins; Nicotinate and nicotinamide metabolism</t>
  </si>
  <si>
    <t>K00019</t>
  </si>
  <si>
    <t>3-hydroxybutyrate dehydrogenase</t>
  </si>
  <si>
    <t>1.1.1.30</t>
  </si>
  <si>
    <t>ko00650; Metabolism; Carbohydrate metabolism; Butanoate metabolism | ko00072; Metabolism; Lipid metabolism; Synthesis and degradation of ketone bodies</t>
  </si>
  <si>
    <t>K01715</t>
  </si>
  <si>
    <t>enoyl-CoA hydratase</t>
  </si>
  <si>
    <t>4.2.1.17</t>
  </si>
  <si>
    <t>ko00650; Metabolism; Carbohydrate metabolism; Butanoate metabolism</t>
  </si>
  <si>
    <t>K01692</t>
  </si>
  <si>
    <t>ko00640; Metabolism; Carbohydrate metabolism; Propanoate metabolism | ko00650; Metabolism; Carbohydrate metabolism; Butanoate metabolism | ko00071; Metabolism; Lipid metabolism; Fatty acid degradation | ko00280; Metabolism; Amino acid metabolism; Valine, leucine and isoleucine degradation | ko00310; Metabolism; Amino acid metabolism; Lysine degradation | ko00360; Metabolism; Amino acid metabolism; Phenylalanine metabolism | ko00380; Metabolism; Amino acid metabolism; Tryptophan metabolism | ko00410; Metabolism; Metabolism of other amino acids; beta-Alanine metabolism | ko00903; Metabolism; Metabolism of terpenoids and polyketides; Limonene and pinene degradation | ko00281; Metabolism; Metabolism of terpenoids and polyketides; Geraniol degradation | ko00362; Metabolism; Xenobiotics biodegradation and metabolism; Benzoate degradation | ko00627; Metabolism; Xenobiotics biodegradation and metabolism; Aminobenzoate degradation | ko00930; Metabolism; Xenobiotics biodegradation and metabolism; Caprolactam degradation</t>
  </si>
  <si>
    <t>K00249</t>
  </si>
  <si>
    <t>acyl-CoA dehydrogenase</t>
  </si>
  <si>
    <t>1.3.8.7</t>
  </si>
  <si>
    <t>ko00640; Metabolism; Carbohydrate metabolism; Propanoate metabolism | ko00071; Metabolism; Lipid metabolism; Fatty acid degradation | ko00280; Metabolism; Amino acid metabolism; Valine, leucine and isoleucine degradation | ko00410; Metabolism; Metabolism of other amino acids; beta-Alanine metabolism | ko03320; Organismal Systems; Endocrine system; PPAR signaling pathway</t>
  </si>
  <si>
    <t>K00023</t>
  </si>
  <si>
    <t>acetoacetyl-CoA reductase</t>
  </si>
  <si>
    <t>1.1.1.36</t>
  </si>
  <si>
    <t>ko00630; Metabolism; Carbohydrate metabolism; Glyoxylate and dicarboxylate metabolism | ko00650; Metabolism; Carbohydrate metabolism; Butanoate metabolism</t>
  </si>
  <si>
    <t>K00626</t>
  </si>
  <si>
    <t>acetyl-CoA C-acetyltransferase</t>
  </si>
  <si>
    <t>2.3.1.9</t>
  </si>
  <si>
    <t>ko00620; Metabolism; Carbohydrate metabolism; Pyruvate metabolism | ko00630; Metabolism; Carbohydrate metabolism; Glyoxylate and dicarboxylate metabolism | ko00640; Metabolism; Carbohydrate metabolism; Propanoate metabolism | ko00650; Metabolism; Carbohydrate metabolism; Butanoate metabolism | ko00720; Metabolism; Energy metabolism; Carbon fixation pathways in prokaryotes | ko00071; Metabolism; Lipid metabolism; Fatty acid degradation | ko00072; Metabolism; Lipid metabolism; Synthesis and degradation of ketone bodies | ko00280; Metabolism; Amino acid metabolism; Valine, leucine and isoleucine degradation | ko00310; Metabolism; Amino acid metabolism; Lysine degradation | ko00380; Metabolism; Amino acid metabolism; Tryptophan metabolism | ko00900; Metabolism; Metabolism of terpenoids and polyketides; Terpenoid backbone biosynthesis | ko00362; Metabolism; Xenobiotics biodegradation and metabolism; Benzoate degradation | ko02020; Environmental Information Processing; Signal transduction; Two-component system</t>
    <phoneticPr fontId="4" type="noConversion"/>
  </si>
  <si>
    <t>K00101</t>
  </si>
  <si>
    <t>L-lactate dehydrogenase (cytochrome)</t>
  </si>
  <si>
    <t>1.1.2.3</t>
  </si>
  <si>
    <t>ko00620; Metabolism; Carbohydrate metabolism; Pyruvate metabolism</t>
  </si>
  <si>
    <t>K00803</t>
  </si>
  <si>
    <t>alkyldihydroxyacetonephosphate synthase</t>
  </si>
  <si>
    <t>2.5.1.26</t>
  </si>
  <si>
    <t>ko00565; Metabolism; Lipid metabolism; Ether lipid metabolism | ko04146; Cellular Processes; Transport and catabolism; Peroxisome</t>
  </si>
  <si>
    <t>K01710</t>
  </si>
  <si>
    <t>dTDP-glucose 4,6-dehydratase</t>
  </si>
  <si>
    <t>4.2.1.46</t>
  </si>
  <si>
    <t>ko00523; Metabolism; Metabolism of terpenoids and polyketides; Polyketide sugar unit biosynthesis | ko01055; Metabolism; Metabolism of terpenoids and polyketides; Biosynthesis of vancomycin group antibiotics | ko00521; Metabolism; Biosynthesis of other secondary metabolites; Streptomycin biosynthesis | ko00525; Metabolism; Biosynthesis of other secondary metabolites; Acarbose and validamycin biosynthesis</t>
  </si>
  <si>
    <t>K01791</t>
  </si>
  <si>
    <t>UDP-N-acetylglucosamine 2-epimerase (non-hydrolysing)</t>
  </si>
  <si>
    <t>5.1.3.14</t>
  </si>
  <si>
    <t>ko00520; Metabolism; Carbohydrate metabolism; Amino sugar and nucleotide sugar metabolism | ko05111; Cellular Processes; Cellular community - prokaryotes; Biofilm formation - Vibrio cholerae</t>
  </si>
  <si>
    <t>K01176</t>
  </si>
  <si>
    <t>alpha-amylase</t>
  </si>
  <si>
    <t>3.2.1.1</t>
  </si>
  <si>
    <t>ko00500; Metabolism; Carbohydrate metabolism; Starch and sucrose metabolism | ko04973; Organismal Systems; Digestive system; Carbohydrate digestion and absorption</t>
  </si>
  <si>
    <t>K00799</t>
  </si>
  <si>
    <t>glutathione S-transferase</t>
  </si>
  <si>
    <t>2.5.1.18</t>
  </si>
  <si>
    <t>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0; Human Diseases; Cancers: Overview; Pathways in cancer | ko05204; Human Diseases; Cancers: Overview; Chemical carcinogenesis | ko05225; Human Diseases; Cancers: Specific types; Hepatocellular carcinoma | ko05418; Human Diseases; Cardiovascular diseases; Fluid shear stress and atherosclerosis | ko01524; Human Diseases; Drug resistance: Antineoplastic; Platinum drug resistance</t>
  </si>
  <si>
    <t>K00800</t>
  </si>
  <si>
    <t>3-phosphoshikimate 1-carboxyvinyltransferase</t>
  </si>
  <si>
    <t>2.5.1.19</t>
  </si>
  <si>
    <t>ko00400; Metabolism; Amino acid metabolism; Phenylalanine, tyrosine and tryptophan biosynthesis</t>
  </si>
  <si>
    <t>K01667</t>
  </si>
  <si>
    <t>tryptophanase</t>
  </si>
  <si>
    <t>4.1.99.1</t>
  </si>
  <si>
    <t>ko00380; Metabolism; Amino acid metabolism; Tryptophan metabolism</t>
  </si>
  <si>
    <t>K01668</t>
  </si>
  <si>
    <t>tyrosine phenol-lyase</t>
  </si>
  <si>
    <t>4.1.99.2</t>
  </si>
  <si>
    <t>ko00350; Metabolism; Amino acid metabolism; Tyrosine metabolism</t>
  </si>
  <si>
    <t>K01712</t>
  </si>
  <si>
    <t>urocanate hydratase</t>
  </si>
  <si>
    <t>4.2.1.49</t>
  </si>
  <si>
    <t>ko00340; Metabolism; Amino acid metabolism; Histidine metabolism</t>
  </si>
  <si>
    <t>K00053</t>
  </si>
  <si>
    <t>ketol-acid reductoisomerase</t>
  </si>
  <si>
    <t>1.1.1.86</t>
  </si>
  <si>
    <t>ko00290; Metabolism; Amino acid metabolism; Valine, leucine and isoleucine biosynthesis | ko00770; Metabolism; Metabolism of cofactors and vitamins; Pantothenate and CoA biosynthesis</t>
  </si>
  <si>
    <t>K01696</t>
  </si>
  <si>
    <t>tryptophan synthase beta chain</t>
  </si>
  <si>
    <t>4.2.1.20</t>
  </si>
  <si>
    <t>ko00260; Metabolism; Amino acid metabolism; Glycine, serine and threonine metabolism | ko00400; Metabolism; Amino acid metabolism; Phenylalanine, tyrosine and tryptophan biosynthesis</t>
  </si>
  <si>
    <t>K01697</t>
  </si>
  <si>
    <t>cystathionine beta-synthase</t>
  </si>
  <si>
    <t>4.2.1.22</t>
  </si>
  <si>
    <t>ko00260; Metabolism; Amino acid metabolism; Glycine, serine and threonine metabolism | ko00270; Metabolism; Amino acid metabolism; Cysteine and methionine metabolism</t>
  </si>
  <si>
    <t>K00108</t>
  </si>
  <si>
    <t>choline dehydrogenase</t>
  </si>
  <si>
    <t>1.1.99.1</t>
  </si>
  <si>
    <t>ko00260; Metabolism; Amino acid metabolism; Glycine, serine and threonine metabolism</t>
  </si>
  <si>
    <t>K00639</t>
  </si>
  <si>
    <t>glycine C-acetyltransferase</t>
  </si>
  <si>
    <t>2.3.1.29</t>
  </si>
  <si>
    <t>K01489</t>
  </si>
  <si>
    <t>cytidine deaminase</t>
  </si>
  <si>
    <t>3.5.4.5</t>
  </si>
  <si>
    <t>ko00240; Metabolism; Nucleotide metabolism; Pyrimidine metabolism | ko00983; Metabolism; Xenobiotics biodegradation and metabolism; Drug metabolism - other enzymes</t>
  </si>
  <si>
    <t>K00226</t>
  </si>
  <si>
    <t>dihydroorotate dehydrogenase (fumarate)</t>
  </si>
  <si>
    <t>1.3.98.1</t>
  </si>
  <si>
    <t>ko00240; Metabolism; Nucleotide metabolism; Pyrimidine metabolism</t>
  </si>
  <si>
    <t>K01488</t>
  </si>
  <si>
    <t>adenosine deaminase</t>
  </si>
  <si>
    <t>3.5.4.4</t>
  </si>
  <si>
    <t>ko00230; Metabolism; Nucleotide metabolism; Purine metabolism | ko05340; Human Diseases; Immune diseases; Primary immunodeficiency</t>
  </si>
  <si>
    <t>K02339</t>
  </si>
  <si>
    <t>DNA polymerase III subunit chi</t>
  </si>
  <si>
    <t>2.7.7.7</t>
  </si>
  <si>
    <t>ko00230; Metabolism; Nucleotide metabolism; Purine metabolism | ko00240; Metabolism; Nucleotide metabolism; Pyrimidine metabolism | ko03030; Genetic Information Processing; Replication and repair; DNA replication | ko03430; Genetic Information Processing; Replication and repair; Mismatch repair | ko03440; Genetic Information Processing; Replication and repair; Homologous recombination</t>
  </si>
  <si>
    <t>K01428</t>
  </si>
  <si>
    <t>urease subunit alpha</t>
  </si>
  <si>
    <t>3.5.1.5</t>
  </si>
  <si>
    <t>ko00230; Metabolism; Nucleotide metabolism; Purine metabolism | ko00220; Metabolism; Amino acid metabolism; Arginine biosynthesis | ko00791; Metabolism; Xenobiotics biodegradation and metabolism; Atrazine degradation | ko05120; Human Diseases; Infectious diseases: Bacterial; Epithelial cell signaling in Helicobacter pylori infection</t>
  </si>
  <si>
    <t>K01438</t>
  </si>
  <si>
    <t>acetylornithine deacetylase</t>
  </si>
  <si>
    <t>3.5.1.16</t>
  </si>
  <si>
    <t>ko00220; Metabolism; Amino acid metabolism; Arginine biosynthesis</t>
  </si>
  <si>
    <t>K02124</t>
  </si>
  <si>
    <r>
      <t>V/A-type 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/Na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transporting ATPase subunit K</t>
    </r>
    <phoneticPr fontId="4" type="noConversion"/>
  </si>
  <si>
    <t>ko00190; Metabolism; Energy metabolism; Oxidative phosphorylation</t>
  </si>
  <si>
    <t>K02275</t>
  </si>
  <si>
    <t>cytochrome c oxidase subunit II</t>
  </si>
  <si>
    <t>1.9.3.1</t>
    <phoneticPr fontId="3" type="noConversion"/>
  </si>
  <si>
    <t>K01796</t>
  </si>
  <si>
    <t>alpha-methylacyl-CoA racemase</t>
  </si>
  <si>
    <t>5.1.99.4</t>
  </si>
  <si>
    <t>ko00120; Metabolism; Lipid metabolism; Primary bile acid biosynthesis | ko04146; Cellular Processes; Transport and catabolism; Peroxisome</t>
  </si>
  <si>
    <t>K00632</t>
  </si>
  <si>
    <t>acetyl-CoA acyltransferase</t>
  </si>
  <si>
    <t>2.3.1.16</t>
  </si>
  <si>
    <t>ko00071; Metabolism; Lipid metabolism; Fatty acid degradation | ko00592; Metabolism; Lipid metabolism; alpha-Linolenic acid metabolism | ko00280; Metabolism; Amino acid metabolism; Valine, leucine and isoleucine degradation | ko00281; Metabolism; Metabolism of terpenoids and polyketides; Geraniol degradation | ko00362; Metabolism; Xenobiotics biodegradation and metabolism; Benzoate degradation | ko00642; Metabolism; Xenobiotics biodegradation and metabolism; Ethylbenzene degradation</t>
  </si>
  <si>
    <t>K00648</t>
  </si>
  <si>
    <t>3-oxoacyl-[acyl-carrier-protein] synthase III</t>
  </si>
  <si>
    <t>2.3.1.180</t>
  </si>
  <si>
    <t>ko00061; Metabolism; Lipid metabolism; Fatty acid biosynthesis</t>
  </si>
  <si>
    <t>K00849</t>
  </si>
  <si>
    <t>galactokinase</t>
  </si>
  <si>
    <t>2.7.1.6</t>
  </si>
  <si>
    <t>ko00052; Metabolism; Carbohydrate metabolism; Galactose metabolism | ko00520; Metabolism; Carbohydrate metabolism; Amino sugar and nucleotide sugar metabolism</t>
  </si>
  <si>
    <t>K01805</t>
  </si>
  <si>
    <t>xylose isomerase</t>
  </si>
  <si>
    <t>5.3.1.5</t>
  </si>
  <si>
    <t>ko00040; Metabolism; Carbohydrate metabolism; Pentose and glucuronate interconversions | ko00051; Metabolism; Carbohydrate metabolism; Fructose and mannose metabolism</t>
  </si>
  <si>
    <t>K01685</t>
  </si>
  <si>
    <t>altronate hydrolase</t>
  </si>
  <si>
    <t>4.2.1.7</t>
  </si>
  <si>
    <t>ko00040; Metabolism; Carbohydrate metabolism; Pentose and glucuronate interconversions</t>
  </si>
  <si>
    <t>K00065</t>
  </si>
  <si>
    <t>2-dehydro-3-deoxy-D-gluconate 5-dehydrogenase</t>
  </si>
  <si>
    <t>1.1.1.127</t>
  </si>
  <si>
    <t>K00090</t>
  </si>
  <si>
    <t>1.1.1.79,1.1.1.81,1.1.1.215</t>
  </si>
  <si>
    <t>ko00030; Metabolism; Carbohydrate metabolism; Pentose phosphate pathway | ko00620; Metabolism; Carbohydrate metabolism; Pyruvate metabolism | ko00630; Metabolism; Carbohydrate metabolism; Glyoxylate and dicarboxylate metabolism | ko00260; Metabolism; Amino acid metabolism; Glycine, serine and threonine metabolism</t>
  </si>
  <si>
    <t>K01619</t>
  </si>
  <si>
    <t>deoxyribose-phosphate aldolase</t>
  </si>
  <si>
    <t>4.1.2.4</t>
  </si>
  <si>
    <t>ko00030; Metabolism; Carbohydrate metabolism; Pentose phosphate pathway</t>
  </si>
  <si>
    <t>K01834</t>
  </si>
  <si>
    <t>2,3-bisphosphoglycerate-dependent phosphoglycerate mutase</t>
  </si>
  <si>
    <t>5.4.2.11</t>
  </si>
  <si>
    <t>ko00010; Metabolism; Carbohydrate metabolism; Glycolysis / Gluconeogenesis | ko00680; Metabolism; Energy metabolism; Methane metabolism | ko00260; Metabolism; Amino acid metabolism; Glycine, serine and threonine metabolism | ko04922; Organismal Systems; Endocrine system; Glucagon signaling pathway | ko05230; Human Diseases; Cancers: Overview; Central carbon metabolism in cancer</t>
  </si>
  <si>
    <t>K00121</t>
  </si>
  <si>
    <t>1.1.1.284,1.1.1.1</t>
  </si>
  <si>
    <t>ko00010; Metabolism; Carbohydrate metabolism; Glycolysis / Gluconeogenesis | ko00680; Metabolism; Energy metabolism; Methane metabolism | ko00071; Metabolism; Lipid metabolism; Fatty acid degradation | ko00350; Metabolism; Amino acid metabolism; Tyrosine metabolism | ko00830; Metabolism; Metabolism of cofactors and vitamins; Retinol metabolism | ko00625; Metabolism; Xenobiotics biodegradation and metabolism; Chloroalkane and chloroalkene degradation | ko00626; Metabolism; Xenobiotics biodegradation and metabolism; Naphthalene degradation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</t>
  </si>
  <si>
    <t>K02182</t>
  </si>
  <si>
    <t>carnitine-CoA ligase</t>
  </si>
  <si>
    <t>6.2.1.48</t>
  </si>
  <si>
    <t>K02082</t>
  </si>
  <si>
    <t>tagatose-6-phosphate ketose/aldose isomerase</t>
  </si>
  <si>
    <t>5.-.-.-</t>
  </si>
  <si>
    <t>K02005</t>
  </si>
  <si>
    <t>HlyD family secretion protein</t>
  </si>
  <si>
    <t>K01266</t>
  </si>
  <si>
    <t>D-aminopeptidase</t>
  </si>
  <si>
    <t>3.4.11.19</t>
  </si>
  <si>
    <t>K01990</t>
  </si>
  <si>
    <t>ABC-2 type transport system ATP-binding protein</t>
  </si>
  <si>
    <t>K01463</t>
  </si>
  <si>
    <t>N-acetylglucosamine malate deacetylase 1</t>
  </si>
  <si>
    <t>3.5.1.-</t>
  </si>
  <si>
    <t>K02217</t>
  </si>
  <si>
    <t>ferritin</t>
  </si>
  <si>
    <t>1.16.3.2</t>
  </si>
  <si>
    <t>K01174</t>
  </si>
  <si>
    <t>micrococcal nuclease</t>
  </si>
  <si>
    <t>3.1.31.1</t>
  </si>
  <si>
    <t>K02003</t>
  </si>
  <si>
    <t>putative ABC transport system ATP-binding protein</t>
  </si>
  <si>
    <t>Concentration (mg/mL)</t>
    <phoneticPr fontId="4" type="noConversion"/>
  </si>
  <si>
    <t>GB8</t>
  </si>
  <si>
    <t>HX1</t>
  </si>
  <si>
    <t>HX134</t>
  </si>
  <si>
    <t>HX140</t>
  </si>
  <si>
    <t>HX79</t>
  </si>
  <si>
    <t>/</t>
  </si>
  <si>
    <r>
      <t>1x10</t>
    </r>
    <r>
      <rPr>
        <vertAlign val="superscript"/>
        <sz val="12"/>
        <rFont val="Times New Roman"/>
        <family val="1"/>
      </rPr>
      <t>-2</t>
    </r>
    <phoneticPr fontId="4" type="noConversion"/>
  </si>
  <si>
    <r>
      <t>1x10</t>
    </r>
    <r>
      <rPr>
        <vertAlign val="superscript"/>
        <sz val="12"/>
        <rFont val="Times New Roman"/>
        <family val="1"/>
      </rPr>
      <t>-3</t>
    </r>
    <phoneticPr fontId="4" type="noConversion"/>
  </si>
  <si>
    <r>
      <t>1x10</t>
    </r>
    <r>
      <rPr>
        <vertAlign val="superscript"/>
        <sz val="12"/>
        <rFont val="Times New Roman"/>
        <family val="1"/>
      </rPr>
      <t>-4</t>
    </r>
    <phoneticPr fontId="4" type="noConversion"/>
  </si>
  <si>
    <t>1x10-5</t>
    <phoneticPr fontId="4" type="noConversion"/>
  </si>
  <si>
    <r>
      <t>1x10</t>
    </r>
    <r>
      <rPr>
        <vertAlign val="superscript"/>
        <sz val="12"/>
        <rFont val="Times New Roman"/>
        <family val="1"/>
      </rPr>
      <t>-6</t>
    </r>
    <phoneticPr fontId="4" type="noConversion"/>
  </si>
  <si>
    <t>1x10-7</t>
  </si>
  <si>
    <r>
      <t>1x10</t>
    </r>
    <r>
      <rPr>
        <vertAlign val="superscript"/>
        <sz val="12"/>
        <rFont val="Times New Roman"/>
        <family val="1"/>
      </rPr>
      <t>-8</t>
    </r>
    <phoneticPr fontId="4" type="noConversion"/>
  </si>
  <si>
    <r>
      <t>1x10</t>
    </r>
    <r>
      <rPr>
        <vertAlign val="superscript"/>
        <sz val="12"/>
        <rFont val="Times New Roman"/>
        <family val="1"/>
      </rPr>
      <t>-9</t>
    </r>
    <phoneticPr fontId="4" type="noConversion"/>
  </si>
  <si>
    <r>
      <t>1x10</t>
    </r>
    <r>
      <rPr>
        <vertAlign val="superscript"/>
        <sz val="12"/>
        <color theme="1"/>
        <rFont val="Times New Roman"/>
        <family val="1"/>
      </rPr>
      <t>-10</t>
    </r>
    <r>
      <rPr>
        <sz val="11"/>
        <color theme="1"/>
        <rFont val="等线"/>
        <family val="2"/>
        <charset val="134"/>
        <scheme val="minor"/>
      </rPr>
      <t/>
    </r>
  </si>
  <si>
    <t>Sort content</t>
    <phoneticPr fontId="4" type="noConversion"/>
  </si>
  <si>
    <t>Ion mode</t>
  </si>
  <si>
    <t>Q1 (Da)</t>
  </si>
  <si>
    <t>Q3 (Da)</t>
  </si>
  <si>
    <t>Molecular Weight (Da)</t>
  </si>
  <si>
    <t>Formula</t>
  </si>
  <si>
    <t>Ionization model</t>
  </si>
  <si>
    <t>KEGG ID</t>
  </si>
  <si>
    <t>Compounds</t>
  </si>
  <si>
    <r>
      <rPr>
        <sz val="12"/>
        <color rgb="FF000000"/>
        <rFont val="Times New Roman"/>
        <family val="2"/>
      </rPr>
      <t>物质</t>
    </r>
  </si>
  <si>
    <t>Class I</t>
  </si>
  <si>
    <r>
      <rPr>
        <sz val="12"/>
        <color rgb="FF000000"/>
        <rFont val="Times New Roman"/>
        <family val="2"/>
      </rPr>
      <t>物质一级分类</t>
    </r>
  </si>
  <si>
    <t>Class II</t>
  </si>
  <si>
    <r>
      <rPr>
        <sz val="12"/>
        <color rgb="FF000000"/>
        <rFont val="Times New Roman"/>
        <family val="2"/>
      </rPr>
      <t>物质二级分类</t>
    </r>
  </si>
  <si>
    <t>CAS</t>
  </si>
  <si>
    <t>H79-1</t>
  </si>
  <si>
    <t>H79-2</t>
  </si>
  <si>
    <t>H79-3</t>
  </si>
  <si>
    <t>HX79 mean</t>
    <phoneticPr fontId="4" type="noConversion"/>
  </si>
  <si>
    <t>cpd_ID</t>
  </si>
  <si>
    <t>kegg_map</t>
  </si>
  <si>
    <t>pme3207</t>
  </si>
  <si>
    <t>Negative</t>
  </si>
  <si>
    <t>C6H6O4</t>
  </si>
  <si>
    <t>[M-H]-</t>
  </si>
  <si>
    <t>C02480</t>
  </si>
  <si>
    <t>Muconic acid</t>
  </si>
  <si>
    <r>
      <rPr>
        <sz val="12"/>
        <color rgb="FF000000"/>
        <rFont val="Times New Roman"/>
        <family val="2"/>
      </rPr>
      <t>己二烯二酸</t>
    </r>
  </si>
  <si>
    <t>Organic acids</t>
  </si>
  <si>
    <r>
      <rPr>
        <sz val="12"/>
        <color rgb="FF000000"/>
        <rFont val="Times New Roman"/>
        <family val="2"/>
      </rPr>
      <t>有机酸</t>
    </r>
  </si>
  <si>
    <t>1119-72-8</t>
  </si>
  <si>
    <t>ko01100</t>
  </si>
  <si>
    <t>pmp001287</t>
  </si>
  <si>
    <t>Positive</t>
  </si>
  <si>
    <t>C8H9N</t>
  </si>
  <si>
    <t>[M+H]+</t>
  </si>
  <si>
    <t>N-Benzylmethylene isomethylamine</t>
  </si>
  <si>
    <r>
      <t>N-</t>
    </r>
    <r>
      <rPr>
        <sz val="12"/>
        <color rgb="FF000000"/>
        <rFont val="Times New Roman"/>
        <family val="2"/>
      </rPr>
      <t>苯亚甲基异甲胺</t>
    </r>
  </si>
  <si>
    <t>Alkaloids</t>
  </si>
  <si>
    <r>
      <rPr>
        <sz val="12"/>
        <color rgb="FF000000"/>
        <rFont val="Times New Roman"/>
        <family val="2"/>
      </rPr>
      <t>生物碱</t>
    </r>
  </si>
  <si>
    <t>--</t>
  </si>
  <si>
    <t>mws0256</t>
  </si>
  <si>
    <t>C5H11NO2</t>
  </si>
  <si>
    <t>C00183</t>
  </si>
  <si>
    <t>L-Valine</t>
  </si>
  <si>
    <r>
      <t>L-</t>
    </r>
    <r>
      <rPr>
        <sz val="12"/>
        <color rgb="FF000000"/>
        <rFont val="Times New Roman"/>
        <family val="2"/>
      </rPr>
      <t>缬氨酸</t>
    </r>
  </si>
  <si>
    <t>Amino acids and derivatives</t>
  </si>
  <si>
    <r>
      <rPr>
        <sz val="12"/>
        <color rgb="FF000000"/>
        <rFont val="Times New Roman"/>
        <family val="2"/>
      </rPr>
      <t>氨基酸及其衍生物</t>
    </r>
  </si>
  <si>
    <t>72-18-4</t>
  </si>
  <si>
    <t>ko00280,ko00290,ko00311,ko00460,ko00770,ko00966,ko00970,ko01100,ko01110,ko01210,ko01230,ko02010</t>
  </si>
  <si>
    <t>mws0367</t>
  </si>
  <si>
    <t>C18H30O2</t>
  </si>
  <si>
    <t>C06427</t>
  </si>
  <si>
    <t>α-Linolenic Acid*</t>
  </si>
  <si>
    <r>
      <t>α-</t>
    </r>
    <r>
      <rPr>
        <sz val="12"/>
        <color rgb="FF000000"/>
        <rFont val="Times New Roman"/>
        <family val="2"/>
      </rPr>
      <t>亚麻酸</t>
    </r>
    <r>
      <rPr>
        <sz val="12"/>
        <color rgb="FF000000"/>
        <rFont val="Times New Roman"/>
        <family val="1"/>
      </rPr>
      <t>*</t>
    </r>
  </si>
  <si>
    <t>Lipids</t>
  </si>
  <si>
    <r>
      <rPr>
        <sz val="12"/>
        <color rgb="FF000000"/>
        <rFont val="Times New Roman"/>
        <family val="2"/>
      </rPr>
      <t>脂质</t>
    </r>
  </si>
  <si>
    <t>Free fatty acids</t>
  </si>
  <si>
    <r>
      <rPr>
        <sz val="12"/>
        <color rgb="FF000000"/>
        <rFont val="Times New Roman"/>
        <family val="2"/>
      </rPr>
      <t>游离脂肪酸</t>
    </r>
  </si>
  <si>
    <t>463-40-1</t>
  </si>
  <si>
    <t>ko00592,ko01040,ko01100,ko01110</t>
  </si>
  <si>
    <t>mws1078</t>
  </si>
  <si>
    <t>C7H7NO2</t>
  </si>
  <si>
    <t>C00108</t>
  </si>
  <si>
    <t>Anthranilic Acid</t>
  </si>
  <si>
    <r>
      <rPr>
        <sz val="12"/>
        <color rgb="FF000000"/>
        <rFont val="Times New Roman"/>
        <family val="2"/>
      </rPr>
      <t>邻氨基苯甲酸</t>
    </r>
  </si>
  <si>
    <t>Phenolic acids</t>
  </si>
  <si>
    <r>
      <rPr>
        <sz val="12"/>
        <color rgb="FF000000"/>
        <rFont val="Times New Roman"/>
        <family val="2"/>
      </rPr>
      <t>酚酸类</t>
    </r>
  </si>
  <si>
    <t>118-92-3</t>
  </si>
  <si>
    <t>ko00380,ko00400,ko00998,ko01058,ko01100,ko01110,ko01230</t>
  </si>
  <si>
    <t>mws0366</t>
  </si>
  <si>
    <t>C06426</t>
  </si>
  <si>
    <t>γ-Linolenic Acid*</t>
  </si>
  <si>
    <r>
      <t>γ-</t>
    </r>
    <r>
      <rPr>
        <sz val="12"/>
        <color rgb="FF000000"/>
        <rFont val="Times New Roman"/>
        <family val="2"/>
      </rPr>
      <t>亚麻酸</t>
    </r>
    <r>
      <rPr>
        <sz val="12"/>
        <color rgb="FF000000"/>
        <rFont val="Times New Roman"/>
        <family val="1"/>
      </rPr>
      <t>*</t>
    </r>
  </si>
  <si>
    <t>506-26-3</t>
  </si>
  <si>
    <t>ko00591,ko01040,ko01100</t>
  </si>
  <si>
    <t>Lmrj001341</t>
  </si>
  <si>
    <t>C8H12N2O3</t>
  </si>
  <si>
    <t>Cyclo(Ser-Pro)</t>
  </si>
  <si>
    <r>
      <rPr>
        <sz val="12"/>
        <color rgb="FF000000"/>
        <rFont val="Times New Roman"/>
        <family val="2"/>
      </rPr>
      <t>环</t>
    </r>
    <r>
      <rPr>
        <sz val="12"/>
        <color rgb="FF000000"/>
        <rFont val="Times New Roman"/>
        <family val="1"/>
      </rPr>
      <t>(</t>
    </r>
    <r>
      <rPr>
        <sz val="12"/>
        <color rgb="FF000000"/>
        <rFont val="Times New Roman"/>
        <family val="2"/>
      </rPr>
      <t>丝氨酸</t>
    </r>
    <r>
      <rPr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2"/>
      </rPr>
      <t>脯氨酸</t>
    </r>
    <r>
      <rPr>
        <sz val="12"/>
        <color rgb="FF000000"/>
        <rFont val="Times New Roman"/>
        <family val="1"/>
      </rPr>
      <t>)</t>
    </r>
  </si>
  <si>
    <t>pme1184</t>
  </si>
  <si>
    <t>C10H13N5O4</t>
  </si>
  <si>
    <t>C00330</t>
  </si>
  <si>
    <t>2'-Deoxyguanosine</t>
  </si>
  <si>
    <r>
      <t>2'-</t>
    </r>
    <r>
      <rPr>
        <sz val="12"/>
        <color rgb="FF000000"/>
        <rFont val="Times New Roman"/>
        <family val="2"/>
      </rPr>
      <t>脱氧鸟苷</t>
    </r>
  </si>
  <si>
    <t>Nucleotides and derivatives</t>
  </si>
  <si>
    <r>
      <rPr>
        <sz val="12"/>
        <color rgb="FF000000"/>
        <rFont val="Times New Roman"/>
        <family val="2"/>
      </rPr>
      <t>核苷酸及其衍生物</t>
    </r>
  </si>
  <si>
    <t>961-07-9</t>
  </si>
  <si>
    <t>ko00230,ko01100,ko02010</t>
  </si>
  <si>
    <t>mws0133</t>
  </si>
  <si>
    <t>C6H6N2O</t>
  </si>
  <si>
    <t>C00153</t>
  </si>
  <si>
    <t>Nicotinamide</t>
  </si>
  <si>
    <r>
      <rPr>
        <sz val="12"/>
        <color rgb="FF000000"/>
        <rFont val="Times New Roman"/>
        <family val="2"/>
      </rPr>
      <t>烟酰胺</t>
    </r>
  </si>
  <si>
    <t>Others</t>
  </si>
  <si>
    <r>
      <rPr>
        <sz val="12"/>
        <color rgb="FF000000"/>
        <rFont val="Times New Roman"/>
        <family val="2"/>
      </rPr>
      <t>其它类</t>
    </r>
  </si>
  <si>
    <t>Vitamin</t>
  </si>
  <si>
    <r>
      <rPr>
        <sz val="12"/>
        <color rgb="FF000000"/>
        <rFont val="Times New Roman"/>
        <family val="2"/>
      </rPr>
      <t>维生素</t>
    </r>
  </si>
  <si>
    <t>98-92-0</t>
  </si>
  <si>
    <t>ko00760,ko01100</t>
  </si>
  <si>
    <t>mws0520</t>
  </si>
  <si>
    <t>C11H13NO4</t>
  </si>
  <si>
    <t>N-Acetyl-L-tyrosine</t>
  </si>
  <si>
    <r>
      <t>N-</t>
    </r>
    <r>
      <rPr>
        <sz val="12"/>
        <color rgb="FF000000"/>
        <rFont val="Times New Roman"/>
        <family val="2"/>
      </rPr>
      <t>乙酰</t>
    </r>
    <r>
      <rPr>
        <sz val="12"/>
        <color rgb="FF000000"/>
        <rFont val="Times New Roman"/>
        <family val="1"/>
      </rPr>
      <t>-L-</t>
    </r>
    <r>
      <rPr>
        <sz val="12"/>
        <color rgb="FF000000"/>
        <rFont val="Times New Roman"/>
        <family val="2"/>
      </rPr>
      <t>酪氨酸</t>
    </r>
  </si>
  <si>
    <t>537-55-3</t>
  </si>
  <si>
    <t>pmb0484</t>
  </si>
  <si>
    <t>C5H13NO</t>
  </si>
  <si>
    <t>C00114</t>
  </si>
  <si>
    <t>Choline</t>
  </si>
  <si>
    <r>
      <rPr>
        <sz val="12"/>
        <color rgb="FF000000"/>
        <rFont val="Times New Roman"/>
        <family val="2"/>
      </rPr>
      <t>胆碱</t>
    </r>
  </si>
  <si>
    <t>62-49-7</t>
  </si>
  <si>
    <t>ko00260,ko00564,ko01100,ko02010</t>
  </si>
  <si>
    <t>pme2828</t>
  </si>
  <si>
    <t>C6H5NO3</t>
  </si>
  <si>
    <t>C00870</t>
  </si>
  <si>
    <t>4-Nitrophenol</t>
  </si>
  <si>
    <r>
      <t>4-</t>
    </r>
    <r>
      <rPr>
        <sz val="12"/>
        <color rgb="FF000000"/>
        <rFont val="Times New Roman"/>
        <family val="2"/>
      </rPr>
      <t>硝基苯酚</t>
    </r>
  </si>
  <si>
    <t>100-02-7</t>
  </si>
  <si>
    <t>pmf0174</t>
  </si>
  <si>
    <t>C10H22O</t>
  </si>
  <si>
    <t>C01633</t>
  </si>
  <si>
    <t>1-Decanol</t>
  </si>
  <si>
    <r>
      <t>1-</t>
    </r>
    <r>
      <rPr>
        <sz val="12"/>
        <color rgb="FF000000"/>
        <rFont val="Times New Roman"/>
        <family val="2"/>
      </rPr>
      <t>癸醇</t>
    </r>
  </si>
  <si>
    <t>Saccharides and Alcohols</t>
  </si>
  <si>
    <r>
      <rPr>
        <sz val="12"/>
        <color rgb="FF000000"/>
        <rFont val="Times New Roman"/>
        <family val="2"/>
      </rPr>
      <t>糖及醇类</t>
    </r>
  </si>
  <si>
    <t>112-30-1</t>
  </si>
  <si>
    <t>pme0026</t>
  </si>
  <si>
    <t>C6H14N2O2</t>
  </si>
  <si>
    <t>C00047</t>
  </si>
  <si>
    <t>L-Lysine</t>
  </si>
  <si>
    <r>
      <t>L-</t>
    </r>
    <r>
      <rPr>
        <sz val="12"/>
        <color rgb="FF000000"/>
        <rFont val="Times New Roman"/>
        <family val="2"/>
      </rPr>
      <t>赖氨酸</t>
    </r>
  </si>
  <si>
    <t>56-87-1</t>
  </si>
  <si>
    <t>ko00300,ko00310,ko00780,ko00960,ko00970,ko01100,ko01110,ko01210,ko01230,ko02010</t>
  </si>
  <si>
    <t>pme0243</t>
  </si>
  <si>
    <t>C5H8O4</t>
  </si>
  <si>
    <t>C00489</t>
  </si>
  <si>
    <t>Glutaric acid</t>
  </si>
  <si>
    <r>
      <rPr>
        <sz val="12"/>
        <color rgb="FF000000"/>
        <rFont val="Times New Roman"/>
        <family val="2"/>
      </rPr>
      <t>戊二酸</t>
    </r>
  </si>
  <si>
    <t>110-94-1</t>
  </si>
  <si>
    <t>ko00071,ko00310,ko01100</t>
  </si>
  <si>
    <t>pme0193</t>
  </si>
  <si>
    <t>C5H10N2O3</t>
  </si>
  <si>
    <t>C00064</t>
  </si>
  <si>
    <t>L-Glutamine</t>
  </si>
  <si>
    <r>
      <t>L-</t>
    </r>
    <r>
      <rPr>
        <sz val="12"/>
        <color rgb="FF000000"/>
        <rFont val="Times New Roman"/>
        <family val="2"/>
      </rPr>
      <t>谷氨酰胺</t>
    </r>
  </si>
  <si>
    <t>56-85-9</t>
  </si>
  <si>
    <t>ko00220,ko00230,ko00240,ko00250,ko00630,ko00750,ko00910,ko00970,ko01100,ko01230,ko02010</t>
  </si>
  <si>
    <t>mws0275</t>
  </si>
  <si>
    <t>C4H6O5</t>
  </si>
  <si>
    <t>C00149</t>
  </si>
  <si>
    <t>L-Malic acid*</t>
  </si>
  <si>
    <r>
      <t>L-</t>
    </r>
    <r>
      <rPr>
        <sz val="12"/>
        <color rgb="FF000000"/>
        <rFont val="Times New Roman"/>
        <family val="2"/>
      </rPr>
      <t>苹果酸</t>
    </r>
    <r>
      <rPr>
        <sz val="12"/>
        <color rgb="FF000000"/>
        <rFont val="Times New Roman"/>
        <family val="1"/>
      </rPr>
      <t>*</t>
    </r>
  </si>
  <si>
    <t>97-67-6</t>
  </si>
  <si>
    <t>ko00020,ko00620,ko00630,ko00710,ko01100,ko01110,ko01200</t>
  </si>
  <si>
    <t>mws0473</t>
  </si>
  <si>
    <t>2-Methylsuccinic acid*</t>
  </si>
  <si>
    <r>
      <t>2-</t>
    </r>
    <r>
      <rPr>
        <sz val="12"/>
        <color rgb="FF000000"/>
        <rFont val="Times New Roman"/>
        <family val="2"/>
      </rPr>
      <t>甲基丁二酸</t>
    </r>
    <r>
      <rPr>
        <sz val="12"/>
        <color rgb="FF000000"/>
        <rFont val="Times New Roman"/>
        <family val="1"/>
      </rPr>
      <t>*</t>
    </r>
  </si>
  <si>
    <t>498-21-5</t>
  </si>
  <si>
    <t>mws1491</t>
  </si>
  <si>
    <t>C18H32O2</t>
  </si>
  <si>
    <t>C01595</t>
  </si>
  <si>
    <t>Linoleic acid</t>
  </si>
  <si>
    <r>
      <rPr>
        <sz val="12"/>
        <color rgb="FF000000"/>
        <rFont val="Times New Roman"/>
        <family val="2"/>
      </rPr>
      <t>亚油酸</t>
    </r>
  </si>
  <si>
    <t>60-33-3</t>
  </si>
  <si>
    <t>pmc0274</t>
  </si>
  <si>
    <t>C6H6N4S</t>
  </si>
  <si>
    <t>C16614</t>
  </si>
  <si>
    <t>6-Methylmercaptopurine</t>
  </si>
  <si>
    <r>
      <t>6-</t>
    </r>
    <r>
      <rPr>
        <sz val="12"/>
        <color rgb="FF000000"/>
        <rFont val="Times New Roman"/>
        <family val="2"/>
      </rPr>
      <t>甲基巯嘌呤</t>
    </r>
  </si>
  <si>
    <t>50-66-8</t>
  </si>
  <si>
    <t>Lmxp011770</t>
  </si>
  <si>
    <t>C16H22O4</t>
  </si>
  <si>
    <t>C15205</t>
  </si>
  <si>
    <t>Diisobutyl phthalate*</t>
  </si>
  <si>
    <r>
      <rPr>
        <sz val="12"/>
        <color rgb="FF000000"/>
        <rFont val="Times New Roman"/>
        <family val="2"/>
      </rPr>
      <t>邻苯二甲酸二异丁酯</t>
    </r>
    <r>
      <rPr>
        <sz val="12"/>
        <color rgb="FF000000"/>
        <rFont val="Times New Roman"/>
        <family val="1"/>
      </rPr>
      <t>*</t>
    </r>
  </si>
  <si>
    <t>84-69-5</t>
  </si>
  <si>
    <t>Lmlp012720</t>
  </si>
  <si>
    <t>C14214</t>
  </si>
  <si>
    <t>Dibutyl phthalate*</t>
  </si>
  <si>
    <r>
      <rPr>
        <sz val="12"/>
        <color rgb="FF000000"/>
        <rFont val="Times New Roman"/>
        <family val="2"/>
      </rPr>
      <t>邻苯二甲酸二丁酯</t>
    </r>
    <r>
      <rPr>
        <sz val="12"/>
        <color rgb="FF000000"/>
        <rFont val="Times New Roman"/>
        <family val="1"/>
      </rPr>
      <t>*</t>
    </r>
  </si>
  <si>
    <t>84-74-2</t>
  </si>
  <si>
    <t>Zmgn002106</t>
  </si>
  <si>
    <t>C11H13NO3</t>
  </si>
  <si>
    <t>C03519</t>
  </si>
  <si>
    <t>N-Acetyl-L-phenylalanine</t>
  </si>
  <si>
    <r>
      <t>N-</t>
    </r>
    <r>
      <rPr>
        <sz val="12"/>
        <color rgb="FF000000"/>
        <rFont val="Times New Roman"/>
        <family val="2"/>
      </rPr>
      <t>乙酰基</t>
    </r>
    <r>
      <rPr>
        <sz val="12"/>
        <color rgb="FF000000"/>
        <rFont val="Times New Roman"/>
        <family val="1"/>
      </rPr>
      <t>-L-</t>
    </r>
    <r>
      <rPr>
        <sz val="12"/>
        <color rgb="FF000000"/>
        <rFont val="Times New Roman"/>
        <family val="2"/>
      </rPr>
      <t>苯丙氨酸</t>
    </r>
  </si>
  <si>
    <t>2018-61-3</t>
  </si>
  <si>
    <t>ko00360,ko01100</t>
  </si>
  <si>
    <t>mws0147</t>
  </si>
  <si>
    <t>C5H10O3</t>
  </si>
  <si>
    <t>C20827</t>
  </si>
  <si>
    <t>β-Hydroxyisovaleric acid</t>
  </si>
  <si>
    <r>
      <t>β-</t>
    </r>
    <r>
      <rPr>
        <sz val="12"/>
        <color rgb="FF000000"/>
        <rFont val="Times New Roman"/>
        <family val="2"/>
      </rPr>
      <t>羟基异戊酸</t>
    </r>
  </si>
  <si>
    <t>625-08-1</t>
  </si>
  <si>
    <t>ko00280,ko01100</t>
  </si>
  <si>
    <t>Lmrj002698</t>
  </si>
  <si>
    <t>C10H16N2O2</t>
  </si>
  <si>
    <t>Cyclo(Pro-Val)</t>
  </si>
  <si>
    <r>
      <rPr>
        <sz val="12"/>
        <color rgb="FF000000"/>
        <rFont val="Times New Roman"/>
        <family val="2"/>
      </rPr>
      <t>环</t>
    </r>
    <r>
      <rPr>
        <sz val="12"/>
        <color rgb="FF000000"/>
        <rFont val="Times New Roman"/>
        <family val="1"/>
      </rPr>
      <t>(</t>
    </r>
    <r>
      <rPr>
        <sz val="12"/>
        <color rgb="FF000000"/>
        <rFont val="Times New Roman"/>
        <family val="2"/>
      </rPr>
      <t>脯氨酸</t>
    </r>
    <r>
      <rPr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2"/>
      </rPr>
      <t>缬氨酸</t>
    </r>
    <r>
      <rPr>
        <sz val="12"/>
        <color rgb="FF000000"/>
        <rFont val="Times New Roman"/>
        <family val="1"/>
      </rPr>
      <t>)</t>
    </r>
  </si>
  <si>
    <t>5654-87-5</t>
  </si>
  <si>
    <t>Lmhp003958</t>
  </si>
  <si>
    <t>C11H18N2O2</t>
  </si>
  <si>
    <t>Deoxymutaaspergillic acid</t>
  </si>
  <si>
    <r>
      <rPr>
        <sz val="12"/>
        <color rgb="FF000000"/>
        <rFont val="Times New Roman"/>
        <family val="2"/>
      </rPr>
      <t>脱氧变曲霉酸</t>
    </r>
  </si>
  <si>
    <r>
      <rPr>
        <sz val="12"/>
        <color rgb="FF000000"/>
        <rFont val="Times New Roman"/>
        <family val="2"/>
      </rPr>
      <t>其它</t>
    </r>
  </si>
  <si>
    <t>17004-73-8</t>
  </si>
  <si>
    <t>pme0075</t>
  </si>
  <si>
    <t>C7H11NO5</t>
  </si>
  <si>
    <t>C00624</t>
  </si>
  <si>
    <t>N-Acetyl-L-glutamic acid</t>
  </si>
  <si>
    <r>
      <t>N-</t>
    </r>
    <r>
      <rPr>
        <sz val="12"/>
        <color rgb="FF000000"/>
        <rFont val="Times New Roman"/>
        <family val="2"/>
      </rPr>
      <t>乙酰</t>
    </r>
    <r>
      <rPr>
        <sz val="12"/>
        <color rgb="FF000000"/>
        <rFont val="Times New Roman"/>
        <family val="1"/>
      </rPr>
      <t>-L-</t>
    </r>
    <r>
      <rPr>
        <sz val="12"/>
        <color rgb="FF000000"/>
        <rFont val="Times New Roman"/>
        <family val="2"/>
      </rPr>
      <t>谷氨酸</t>
    </r>
  </si>
  <si>
    <t>1188-37-0</t>
  </si>
  <si>
    <t>ko00220,ko01100,ko01110,ko01210,ko01230</t>
  </si>
  <si>
    <t>mws0629</t>
  </si>
  <si>
    <t>C13H16N2O5</t>
  </si>
  <si>
    <t>L-Aspartyl-L-Phenylalanine</t>
  </si>
  <si>
    <r>
      <t>L-</t>
    </r>
    <r>
      <rPr>
        <sz val="12"/>
        <color rgb="FF000000"/>
        <rFont val="Times New Roman"/>
        <family val="2"/>
      </rPr>
      <t>天冬氨酰</t>
    </r>
    <r>
      <rPr>
        <sz val="12"/>
        <color rgb="FF000000"/>
        <rFont val="Times New Roman"/>
        <family val="1"/>
      </rPr>
      <t>-L-</t>
    </r>
    <r>
      <rPr>
        <sz val="12"/>
        <color rgb="FF000000"/>
        <rFont val="Times New Roman"/>
        <family val="2"/>
      </rPr>
      <t>苯丙氨酸</t>
    </r>
  </si>
  <si>
    <t>13433-09-5</t>
  </si>
  <si>
    <t>HJKP000649</t>
  </si>
  <si>
    <t>C8H9NO</t>
  </si>
  <si>
    <t>C15561</t>
  </si>
  <si>
    <t>N-benzylformamide</t>
  </si>
  <si>
    <r>
      <rPr>
        <sz val="12"/>
        <color rgb="FF000000"/>
        <rFont val="Times New Roman"/>
        <family val="2"/>
      </rPr>
      <t>正苄基甲酰胺</t>
    </r>
  </si>
  <si>
    <t>6343-54-0</t>
  </si>
  <si>
    <t>pme1975</t>
  </si>
  <si>
    <t>C3H4O4</t>
  </si>
  <si>
    <t>C00383</t>
  </si>
  <si>
    <t>Malonic acid</t>
  </si>
  <si>
    <r>
      <rPr>
        <sz val="12"/>
        <color rgb="FF000000"/>
        <rFont val="Times New Roman"/>
        <family val="2"/>
      </rPr>
      <t>丙二酸</t>
    </r>
  </si>
  <si>
    <t>141-82-2</t>
  </si>
  <si>
    <t>ko00061,ko00240,ko00410,ko01100,ko01212</t>
  </si>
  <si>
    <t>mws0576</t>
  </si>
  <si>
    <t>C4H8O3</t>
  </si>
  <si>
    <t>C01089</t>
  </si>
  <si>
    <t>3-Hydroxybutyric acid</t>
  </si>
  <si>
    <r>
      <t>3-</t>
    </r>
    <r>
      <rPr>
        <sz val="12"/>
        <color rgb="FF000000"/>
        <rFont val="Times New Roman"/>
        <family val="2"/>
      </rPr>
      <t>羟基丁酸</t>
    </r>
  </si>
  <si>
    <t>300-85-6</t>
  </si>
  <si>
    <t>ko00072,ko00650,ko01100</t>
  </si>
  <si>
    <t>pme2827</t>
  </si>
  <si>
    <t>C16H32O</t>
  </si>
  <si>
    <t>C00517</t>
  </si>
  <si>
    <t>Palmitaldehyde</t>
  </si>
  <si>
    <r>
      <rPr>
        <sz val="12"/>
        <color rgb="FF000000"/>
        <rFont val="Times New Roman"/>
        <family val="2"/>
      </rPr>
      <t>棕榈醛</t>
    </r>
  </si>
  <si>
    <t>629-80-1</t>
  </si>
  <si>
    <t>ko00071</t>
  </si>
  <si>
    <t>Lmrj001873</t>
  </si>
  <si>
    <t>C8H12N2O2</t>
  </si>
  <si>
    <t>Cyclo(Pro-Ala)</t>
  </si>
  <si>
    <r>
      <rPr>
        <sz val="12"/>
        <color rgb="FF000000"/>
        <rFont val="Times New Roman"/>
        <family val="2"/>
      </rPr>
      <t>环</t>
    </r>
    <r>
      <rPr>
        <sz val="12"/>
        <color rgb="FF000000"/>
        <rFont val="Times New Roman"/>
        <family val="1"/>
      </rPr>
      <t>(</t>
    </r>
    <r>
      <rPr>
        <sz val="12"/>
        <color rgb="FF000000"/>
        <rFont val="Times New Roman"/>
        <family val="2"/>
      </rPr>
      <t>脯氨酸</t>
    </r>
    <r>
      <rPr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2"/>
      </rPr>
      <t>丙氨酸</t>
    </r>
    <r>
      <rPr>
        <sz val="12"/>
        <color rgb="FF000000"/>
        <rFont val="Times New Roman"/>
        <family val="1"/>
      </rPr>
      <t>)</t>
    </r>
  </si>
  <si>
    <t>Lmrj002087</t>
  </si>
  <si>
    <t>C10H18N2O5</t>
  </si>
  <si>
    <t>L-Isoleucyl-L-Aspartate</t>
  </si>
  <si>
    <r>
      <t>L-</t>
    </r>
    <r>
      <rPr>
        <sz val="12"/>
        <color rgb="FF000000"/>
        <rFont val="Times New Roman"/>
        <family val="2"/>
      </rPr>
      <t>异亮氨酰</t>
    </r>
    <r>
      <rPr>
        <sz val="12"/>
        <color rgb="FF000000"/>
        <rFont val="Times New Roman"/>
        <family val="1"/>
      </rPr>
      <t>-L-</t>
    </r>
    <r>
      <rPr>
        <sz val="12"/>
        <color rgb="FF000000"/>
        <rFont val="Times New Roman"/>
        <family val="2"/>
      </rPr>
      <t>天冬氨酸</t>
    </r>
  </si>
  <si>
    <t>mws1587</t>
  </si>
  <si>
    <t>C6H13NO2</t>
  </si>
  <si>
    <t>C01933</t>
  </si>
  <si>
    <t>L-Norleucine</t>
  </si>
  <si>
    <r>
      <t>L-</t>
    </r>
    <r>
      <rPr>
        <sz val="12"/>
        <color rgb="FF000000"/>
        <rFont val="Times New Roman"/>
        <family val="2"/>
      </rPr>
      <t>正亮氨酸</t>
    </r>
  </si>
  <si>
    <t>327-57-1</t>
  </si>
  <si>
    <t>pme2776</t>
  </si>
  <si>
    <t>C10H12N4O4</t>
  </si>
  <si>
    <t>C05512</t>
  </si>
  <si>
    <t>2'-Deoxyinosine</t>
  </si>
  <si>
    <r>
      <t>2-</t>
    </r>
    <r>
      <rPr>
        <sz val="12"/>
        <color rgb="FF000000"/>
        <rFont val="Times New Roman"/>
        <family val="2"/>
      </rPr>
      <t>脱氧肌苷</t>
    </r>
  </si>
  <si>
    <t>890-38-0</t>
  </si>
  <si>
    <t>mws0219</t>
  </si>
  <si>
    <t>C4H7NO4</t>
  </si>
  <si>
    <t>C00049</t>
  </si>
  <si>
    <t>L-Aspartic Acid</t>
  </si>
  <si>
    <r>
      <t>L-</t>
    </r>
    <r>
      <rPr>
        <sz val="12"/>
        <color rgb="FF000000"/>
        <rFont val="Times New Roman"/>
        <family val="2"/>
      </rPr>
      <t>天冬氨酸</t>
    </r>
  </si>
  <si>
    <t>56-84-8</t>
  </si>
  <si>
    <t>ko00220,ko00250,ko00260,ko00261,ko00270,ko00300,ko00340,ko00410,ko00460,ko00710,ko00760,ko00770,ko00970,ko01100,ko01110,ko01200,ko01210,ko01230,ko02010</t>
  </si>
  <si>
    <t>pme1194</t>
  </si>
  <si>
    <t>C9H13N3O4</t>
  </si>
  <si>
    <t>C00881</t>
  </si>
  <si>
    <t>2'-Deoxycytidine</t>
  </si>
  <si>
    <r>
      <t>2'-</t>
    </r>
    <r>
      <rPr>
        <sz val="12"/>
        <color rgb="FF000000"/>
        <rFont val="Times New Roman"/>
        <family val="2"/>
      </rPr>
      <t>脱氧胞苷</t>
    </r>
  </si>
  <si>
    <t>951-77-9</t>
  </si>
  <si>
    <t>ko00240,ko01100,ko02010</t>
  </si>
  <si>
    <t>Zmyp000878</t>
  </si>
  <si>
    <t>C10H13N5O5</t>
  </si>
  <si>
    <t>C08432</t>
  </si>
  <si>
    <t>2-Hydroxyadenosine</t>
  </si>
  <si>
    <r>
      <t>2-</t>
    </r>
    <r>
      <rPr>
        <sz val="12"/>
        <color rgb="FF000000"/>
        <rFont val="Times New Roman"/>
        <family val="2"/>
      </rPr>
      <t>羟基腺苷</t>
    </r>
  </si>
  <si>
    <t>1818-71-9</t>
  </si>
  <si>
    <t>mws1489</t>
  </si>
  <si>
    <t>C18H36O2</t>
  </si>
  <si>
    <t>C01530</t>
  </si>
  <si>
    <t>Stearic Acid</t>
  </si>
  <si>
    <r>
      <rPr>
        <sz val="12"/>
        <color rgb="FF000000"/>
        <rFont val="Times New Roman"/>
        <family val="2"/>
      </rPr>
      <t>硬脂酸</t>
    </r>
    <r>
      <rPr>
        <sz val="12"/>
        <color rgb="FF000000"/>
        <rFont val="Times New Roman"/>
        <family val="1"/>
      </rPr>
      <t>(</t>
    </r>
    <r>
      <rPr>
        <sz val="12"/>
        <color rgb="FF000000"/>
        <rFont val="Times New Roman"/>
        <family val="2"/>
      </rPr>
      <t>十八烷酸</t>
    </r>
    <r>
      <rPr>
        <sz val="12"/>
        <color rgb="FF000000"/>
        <rFont val="Times New Roman"/>
        <family val="1"/>
      </rPr>
      <t>)</t>
    </r>
  </si>
  <si>
    <t>57-11-4</t>
  </si>
  <si>
    <t>ko00061,ko01040</t>
  </si>
  <si>
    <t>mws0885</t>
  </si>
  <si>
    <t>C7H6O4</t>
  </si>
  <si>
    <t>2,4-Dihydroxybenzoic acid</t>
  </si>
  <si>
    <r>
      <t>2,4-</t>
    </r>
    <r>
      <rPr>
        <sz val="12"/>
        <color rgb="FF000000"/>
        <rFont val="Times New Roman"/>
        <family val="2"/>
      </rPr>
      <t>二羟基苯甲酸</t>
    </r>
  </si>
  <si>
    <t>89-86-1</t>
  </si>
  <si>
    <t>pme0006</t>
  </si>
  <si>
    <t>C5H9NO2</t>
  </si>
  <si>
    <t>C00148</t>
  </si>
  <si>
    <t>L-Proline</t>
  </si>
  <si>
    <r>
      <t>L-</t>
    </r>
    <r>
      <rPr>
        <sz val="12"/>
        <color rgb="FF000000"/>
        <rFont val="Times New Roman"/>
        <family val="2"/>
      </rPr>
      <t>脯氨酸</t>
    </r>
  </si>
  <si>
    <t>147-85-3</t>
  </si>
  <si>
    <t>ko00330,ko00332,ko00970,ko01100,ko01110,ko01230,ko02010</t>
  </si>
  <si>
    <t>pmb0962</t>
  </si>
  <si>
    <t>C10H22N2O4</t>
  </si>
  <si>
    <t>L-Lysine-Butanoic Acid</t>
  </si>
  <si>
    <r>
      <t>L-</t>
    </r>
    <r>
      <rPr>
        <sz val="12"/>
        <color rgb="FF000000"/>
        <rFont val="Times New Roman"/>
        <family val="2"/>
      </rPr>
      <t>赖氨酸丁酸酯</t>
    </r>
  </si>
  <si>
    <t>80407-71-2</t>
  </si>
  <si>
    <t>mws0671</t>
  </si>
  <si>
    <t>C4H9NO3</t>
  </si>
  <si>
    <t>C00263</t>
  </si>
  <si>
    <t>L-Homoserine*</t>
  </si>
  <si>
    <r>
      <t>L-</t>
    </r>
    <r>
      <rPr>
        <sz val="12"/>
        <color rgb="FF000000"/>
        <rFont val="Times New Roman"/>
        <family val="2"/>
      </rPr>
      <t>高丝氨酸</t>
    </r>
    <r>
      <rPr>
        <sz val="12"/>
        <color rgb="FF000000"/>
        <rFont val="Times New Roman"/>
        <family val="1"/>
      </rPr>
      <t>*</t>
    </r>
  </si>
  <si>
    <t>672-15-1</t>
  </si>
  <si>
    <t>ko00260,ko00270,ko00300,ko00920,ko01100,ko01110,ko01230</t>
  </si>
  <si>
    <t>Rfmb319</t>
  </si>
  <si>
    <t>C6H11NO2</t>
  </si>
  <si>
    <t>C00408</t>
  </si>
  <si>
    <t>Pipecolic acid*</t>
  </si>
  <si>
    <r>
      <rPr>
        <sz val="12"/>
        <color rgb="FF000000"/>
        <rFont val="Times New Roman"/>
        <family val="2"/>
      </rPr>
      <t>哌啶酸</t>
    </r>
    <r>
      <rPr>
        <sz val="12"/>
        <color rgb="FF000000"/>
        <rFont val="Times New Roman"/>
        <family val="1"/>
      </rPr>
      <t>*</t>
    </r>
  </si>
  <si>
    <t>4043-87-2</t>
  </si>
  <si>
    <t>ko00310,ko00960,ko01100,ko01110</t>
  </si>
  <si>
    <t>pme0490</t>
  </si>
  <si>
    <t>C6H5NO2</t>
  </si>
  <si>
    <t>C00253</t>
  </si>
  <si>
    <t>Nicotinic acid (Vitamin B3)</t>
  </si>
  <si>
    <r>
      <rPr>
        <sz val="12"/>
        <color rgb="FF000000"/>
        <rFont val="Times New Roman"/>
        <family val="2"/>
      </rPr>
      <t>烟酸</t>
    </r>
    <r>
      <rPr>
        <sz val="12"/>
        <color rgb="FF000000"/>
        <rFont val="Times New Roman"/>
        <family val="1"/>
      </rPr>
      <t xml:space="preserve"> (</t>
    </r>
    <r>
      <rPr>
        <sz val="12"/>
        <color rgb="FF000000"/>
        <rFont val="Times New Roman"/>
        <family val="2"/>
      </rPr>
      <t>维生素</t>
    </r>
    <r>
      <rPr>
        <sz val="12"/>
        <color rgb="FF000000"/>
        <rFont val="Times New Roman"/>
        <family val="1"/>
      </rPr>
      <t xml:space="preserve"> B3)</t>
    </r>
  </si>
  <si>
    <t>59-67-6</t>
  </si>
  <si>
    <t>ko00760,ko00960,ko01100,ko01110</t>
  </si>
  <si>
    <t>pmb2591</t>
  </si>
  <si>
    <t>C13H14N2O3</t>
  </si>
  <si>
    <t>N-Acetyl-L-Tryptophan</t>
  </si>
  <si>
    <r>
      <t>N-</t>
    </r>
    <r>
      <rPr>
        <sz val="12"/>
        <color rgb="FF000000"/>
        <rFont val="Times New Roman"/>
        <family val="2"/>
      </rPr>
      <t>乙酰</t>
    </r>
    <r>
      <rPr>
        <sz val="12"/>
        <color rgb="FF000000"/>
        <rFont val="Times New Roman"/>
        <family val="1"/>
      </rPr>
      <t>-L-</t>
    </r>
    <r>
      <rPr>
        <sz val="12"/>
        <color rgb="FF000000"/>
        <rFont val="Times New Roman"/>
        <family val="2"/>
      </rPr>
      <t>色氨酸</t>
    </r>
  </si>
  <si>
    <t>1218-34-4</t>
  </si>
  <si>
    <t>mws1417</t>
  </si>
  <si>
    <t>C9H7NO2</t>
  </si>
  <si>
    <t>C19837</t>
  </si>
  <si>
    <t>Indole-3-carboxylic acid</t>
  </si>
  <si>
    <r>
      <rPr>
        <sz val="12"/>
        <color rgb="FF000000"/>
        <rFont val="Times New Roman"/>
        <family val="2"/>
      </rPr>
      <t>吲哚</t>
    </r>
    <r>
      <rPr>
        <sz val="12"/>
        <color rgb="FF000000"/>
        <rFont val="Times New Roman"/>
        <family val="1"/>
      </rPr>
      <t>-3-</t>
    </r>
    <r>
      <rPr>
        <sz val="12"/>
        <color rgb="FF000000"/>
        <rFont val="Times New Roman"/>
        <family val="2"/>
      </rPr>
      <t>甲酸</t>
    </r>
  </si>
  <si>
    <t>Plumerane</t>
  </si>
  <si>
    <r>
      <rPr>
        <sz val="12"/>
        <color rgb="FF000000"/>
        <rFont val="Times New Roman"/>
        <family val="2"/>
      </rPr>
      <t>吲哚类生物碱</t>
    </r>
  </si>
  <si>
    <t>771-50-6</t>
  </si>
  <si>
    <t>mws0230</t>
  </si>
  <si>
    <t>C00188</t>
  </si>
  <si>
    <t>L-Threonine*</t>
  </si>
  <si>
    <r>
      <t>L-</t>
    </r>
    <r>
      <rPr>
        <sz val="12"/>
        <color rgb="FF000000"/>
        <rFont val="Times New Roman"/>
        <family val="2"/>
      </rPr>
      <t>苏氨酸</t>
    </r>
    <r>
      <rPr>
        <sz val="12"/>
        <color rgb="FF000000"/>
        <rFont val="Times New Roman"/>
        <family val="1"/>
      </rPr>
      <t>*</t>
    </r>
  </si>
  <si>
    <t>72-19-5</t>
  </si>
  <si>
    <t>ko00260,ko00261,ko00290,ko00860,ko00970,ko01100,ko01110,ko01230,ko02010</t>
  </si>
  <si>
    <t>Hmmp001310</t>
  </si>
  <si>
    <t>C11H9NO2</t>
  </si>
  <si>
    <t>C21283</t>
  </si>
  <si>
    <t>3-Indoleacrylic acid</t>
  </si>
  <si>
    <r>
      <t>3-</t>
    </r>
    <r>
      <rPr>
        <sz val="12"/>
        <color rgb="FF000000"/>
        <rFont val="Times New Roman"/>
        <family val="2"/>
      </rPr>
      <t>吲哚丙烯酸</t>
    </r>
  </si>
  <si>
    <t>1204-06-4</t>
  </si>
  <si>
    <t>H</t>
    <phoneticPr fontId="4" type="noConversion"/>
  </si>
  <si>
    <t>PS</t>
    <phoneticPr fontId="4" type="noConversion"/>
  </si>
  <si>
    <t>Strain</t>
    <phoneticPr fontId="4" type="noConversion"/>
  </si>
  <si>
    <t>Closest relative</t>
    <phoneticPr fontId="4" type="noConversion"/>
  </si>
  <si>
    <t>Similarity (%) based on 16S rRNA gene sequences</t>
    <phoneticPr fontId="4" type="noConversion"/>
  </si>
  <si>
    <t>Taxonomy</t>
    <phoneticPr fontId="4" type="noConversion"/>
  </si>
  <si>
    <t>HX1</t>
    <phoneticPr fontId="4" type="noConversion"/>
  </si>
  <si>
    <r>
      <rPr>
        <i/>
        <sz val="12"/>
        <rFont val="Times New Roman"/>
        <family val="1"/>
      </rPr>
      <t>Pseudomonas mandelii</t>
    </r>
    <r>
      <rPr>
        <sz val="12"/>
        <rFont val="Times New Roman"/>
        <family val="1"/>
      </rPr>
      <t xml:space="preserve"> NBRC 103147</t>
    </r>
    <phoneticPr fontId="4" type="noConversion"/>
  </si>
  <si>
    <r>
      <t>Bacteria;Proteobacteria;Gammaproteobacteria;Pseudomonadales;Pseudomonadaceae;</t>
    </r>
    <r>
      <rPr>
        <i/>
        <sz val="12"/>
        <rFont val="Times New Roman"/>
        <family val="1"/>
      </rPr>
      <t>Pseudomonas</t>
    </r>
    <phoneticPr fontId="4" type="noConversion"/>
  </si>
  <si>
    <t>HX79</t>
    <phoneticPr fontId="4" type="noConversion"/>
  </si>
  <si>
    <r>
      <rPr>
        <i/>
        <sz val="12"/>
        <rFont val="Times New Roman"/>
        <family val="1"/>
      </rPr>
      <t>Lysobacter antibioticus</t>
    </r>
    <r>
      <rPr>
        <sz val="12"/>
        <rFont val="Times New Roman"/>
        <family val="1"/>
      </rPr>
      <t xml:space="preserve"> ATCC 29479</t>
    </r>
    <phoneticPr fontId="4" type="noConversion"/>
  </si>
  <si>
    <r>
      <t>Bacteria;Proteobacteria;Gammaproteobacteria;Lysobacterales;Lysobacteraceae;</t>
    </r>
    <r>
      <rPr>
        <i/>
        <sz val="12"/>
        <rFont val="Times New Roman"/>
        <family val="1"/>
      </rPr>
      <t>Lysobacter</t>
    </r>
    <phoneticPr fontId="4" type="noConversion"/>
  </si>
  <si>
    <t>HX134</t>
    <phoneticPr fontId="4" type="noConversion"/>
  </si>
  <si>
    <r>
      <rPr>
        <i/>
        <sz val="12"/>
        <rFont val="Times New Roman"/>
        <family val="1"/>
      </rPr>
      <t>Pseudomonas brassicacearum</t>
    </r>
    <r>
      <rPr>
        <sz val="12"/>
        <rFont val="Times New Roman"/>
        <family val="1"/>
      </rPr>
      <t xml:space="preserve"> subsp. </t>
    </r>
    <r>
      <rPr>
        <i/>
        <sz val="12"/>
        <rFont val="Times New Roman"/>
        <family val="1"/>
      </rPr>
      <t>neoaurantiaca</t>
    </r>
    <r>
      <rPr>
        <sz val="12"/>
        <rFont val="Times New Roman"/>
        <family val="1"/>
      </rPr>
      <t xml:space="preserve"> ATCC 49054</t>
    </r>
    <phoneticPr fontId="4" type="noConversion"/>
  </si>
  <si>
    <r>
      <t>Bacteria;Proteobacteria;Gammaproteobacteria;Pseudomonadales;Pseudomonadaceae;</t>
    </r>
    <r>
      <rPr>
        <i/>
        <sz val="12"/>
        <rFont val="Times New Roman"/>
        <family val="1"/>
      </rPr>
      <t>Pseudomonas</t>
    </r>
    <r>
      <rPr>
        <sz val="12"/>
        <rFont val="Times New Roman"/>
        <family val="1"/>
      </rPr>
      <t>;</t>
    </r>
    <r>
      <rPr>
        <i/>
        <sz val="12"/>
        <rFont val="Times New Roman"/>
        <family val="1"/>
      </rPr>
      <t>Pseudomonas brassicacearum</t>
    </r>
    <phoneticPr fontId="4" type="noConversion"/>
  </si>
  <si>
    <t>HX140</t>
    <phoneticPr fontId="4" type="noConversion"/>
  </si>
  <si>
    <r>
      <rPr>
        <i/>
        <sz val="12"/>
        <rFont val="Times New Roman"/>
        <family val="1"/>
      </rPr>
      <t>Pseudomonas chlororaphis</t>
    </r>
    <r>
      <rPr>
        <sz val="12"/>
        <rFont val="Times New Roman"/>
        <family val="1"/>
      </rPr>
      <t xml:space="preserve"> subsp. </t>
    </r>
    <r>
      <rPr>
        <i/>
        <sz val="12"/>
        <rFont val="Times New Roman"/>
        <family val="1"/>
      </rPr>
      <t>chlororaphis</t>
    </r>
    <r>
      <rPr>
        <sz val="12"/>
        <rFont val="Times New Roman"/>
        <family val="1"/>
      </rPr>
      <t xml:space="preserve"> NBRC 3904</t>
    </r>
    <phoneticPr fontId="4" type="noConversion"/>
  </si>
  <si>
    <r>
      <t>Bacteria;Proteobacteria;Gammaproteobacteria;Pseudomonadales;Pseudomonadaceae;</t>
    </r>
    <r>
      <rPr>
        <i/>
        <sz val="12"/>
        <rFont val="Times New Roman"/>
        <family val="1"/>
      </rPr>
      <t>Pseudomonas</t>
    </r>
    <r>
      <rPr>
        <sz val="12"/>
        <rFont val="Times New Roman"/>
        <family val="1"/>
      </rPr>
      <t>;</t>
    </r>
    <r>
      <rPr>
        <i/>
        <sz val="12"/>
        <rFont val="Times New Roman"/>
        <family val="1"/>
      </rPr>
      <t>Pseudomonas chlororaphis</t>
    </r>
    <phoneticPr fontId="4" type="noConversion"/>
  </si>
  <si>
    <t>GB8</t>
    <phoneticPr fontId="4" type="noConversion"/>
  </si>
  <si>
    <r>
      <rPr>
        <i/>
        <sz val="12"/>
        <rFont val="Times New Roman"/>
        <family val="1"/>
      </rPr>
      <t>Variovorax paradoxus</t>
    </r>
    <r>
      <rPr>
        <sz val="12"/>
        <rFont val="Times New Roman"/>
        <family val="1"/>
      </rPr>
      <t xml:space="preserve"> NBRC 15149</t>
    </r>
    <phoneticPr fontId="4" type="noConversion"/>
  </si>
  <si>
    <r>
      <t>Bacteria;Proteobacteria;Betaproteobacteria;Burkholderiales;Comamonadaceae;</t>
    </r>
    <r>
      <rPr>
        <i/>
        <sz val="12"/>
        <rFont val="Times New Roman"/>
        <family val="1"/>
      </rPr>
      <t>Variovorax</t>
    </r>
    <phoneticPr fontId="4" type="noConversion"/>
  </si>
  <si>
    <t>ACu (mg/kg)</t>
    <phoneticPr fontId="4" type="noConversion"/>
  </si>
  <si>
    <t>F</t>
    <phoneticPr fontId="4" type="noConversion"/>
  </si>
  <si>
    <t>315.75 ± 54.59</t>
  </si>
  <si>
    <t>152.11 ± 19.00</t>
  </si>
  <si>
    <t>927.4 ± 44.93</t>
  </si>
  <si>
    <t>0.00 ± 0.00</t>
  </si>
  <si>
    <t>756.19 ± 123.43</t>
  </si>
  <si>
    <t>166.62 ± 63.95</t>
  </si>
  <si>
    <t>58.7 ± 4.44</t>
  </si>
  <si>
    <t>913.73 ± 70.35</t>
  </si>
  <si>
    <t>141.86 ± 11.38</t>
  </si>
  <si>
    <t>94.14 ± 1.83</t>
  </si>
  <si>
    <t>76.75 ± 5.39</t>
  </si>
  <si>
    <t>664.32 ± 50.70</t>
  </si>
  <si>
    <t>163.04 ± 12.96</t>
  </si>
  <si>
    <t>67.88 ± 6.34</t>
  </si>
  <si>
    <t>466.87 ± 17.27</t>
  </si>
  <si>
    <t>169.21 ± 11.42</t>
  </si>
  <si>
    <t>780.83 ± 43.87</t>
  </si>
  <si>
    <t>179.67 ± 15.45</t>
  </si>
  <si>
    <t>117.01 ± 5.24</t>
  </si>
  <si>
    <t>279.65 ± 19.53</t>
  </si>
  <si>
    <t>646.91 ± 51.74</t>
  </si>
  <si>
    <t>561.13 ± 34.90</t>
  </si>
  <si>
    <t>185.02 ± 5.74</t>
  </si>
  <si>
    <t>285.02 ± 44.02</t>
  </si>
  <si>
    <t>87.34 ± 3.46</t>
  </si>
  <si>
    <t>964.44 ± 45.21</t>
  </si>
  <si>
    <t>152.59 ± 8.30b</t>
  </si>
  <si>
    <t>189.27 ± 6.47</t>
  </si>
  <si>
    <t>513.4 ± 24.73</t>
  </si>
  <si>
    <t>280.83 ± 72.40</t>
  </si>
  <si>
    <t>1287.71 ± 79.19</t>
  </si>
  <si>
    <t>905.07 ± 67.15</t>
  </si>
  <si>
    <t>543.97 ± 26.15</t>
  </si>
  <si>
    <t>638.85 ± 32.15</t>
  </si>
  <si>
    <t>1121.16 ± 45.35</t>
  </si>
  <si>
    <t>1520.5 ± 63.15</t>
  </si>
  <si>
    <t>1270.66 ± 43.11</t>
  </si>
  <si>
    <t>453.12 ± 22.73</t>
  </si>
  <si>
    <t>627.31 ± 31.74</t>
  </si>
  <si>
    <t>1591.37 ± 61.54</t>
  </si>
  <si>
    <t>1415.08 ± 65.51</t>
  </si>
  <si>
    <t>1179.71 ± 45.10</t>
  </si>
  <si>
    <t>601.74 ± 24.40</t>
  </si>
  <si>
    <t>604.33 ± 36.31</t>
  </si>
  <si>
    <t>857.77 ± 40.03</t>
  </si>
  <si>
    <t>698.71 ± 128.75b</t>
  </si>
  <si>
    <t>1183.58 ± 54.79</t>
  </si>
  <si>
    <t>575.15 ± 21.48</t>
  </si>
  <si>
    <t>430.39 ± 23.85</t>
  </si>
  <si>
    <t>872.31 ± 40.90</t>
  </si>
  <si>
    <t>863.25 ± 47.33</t>
  </si>
  <si>
    <t>1203.24 ± 49.71</t>
  </si>
  <si>
    <t>692.54 ± 41.06</t>
  </si>
  <si>
    <t>456.35 ± 23.37</t>
  </si>
  <si>
    <t>1011.14 ± 47.02</t>
  </si>
  <si>
    <t>1235.49 ± 66.22</t>
  </si>
  <si>
    <t>301.29 ± 29.73</t>
  </si>
  <si>
    <t>250.54 ± 13.22</t>
  </si>
  <si>
    <t>1108.77 ± 35.39</t>
  </si>
  <si>
    <t>688.43 ± 67.82</t>
  </si>
  <si>
    <t>1355.26 ± 45.68</t>
  </si>
  <si>
    <t>483.31 ± 35.08</t>
  </si>
  <si>
    <t>748.34 ± 33.36</t>
  </si>
  <si>
    <t>1328.71 ± 78.06</t>
  </si>
  <si>
    <t>391.25 ± 23.33</t>
  </si>
  <si>
    <t>649.93 ± 31.25</t>
  </si>
  <si>
    <t>1563.07 ± 52.66</t>
  </si>
  <si>
    <t>1096.95 ± 73.52</t>
  </si>
  <si>
    <t>1327.28 ± 53.42</t>
  </si>
  <si>
    <t>339.07 ± 93.49</t>
    <phoneticPr fontId="3" type="noConversion"/>
  </si>
  <si>
    <t>1090.43 ± 47.99</t>
    <phoneticPr fontId="3" type="noConversion"/>
  </si>
  <si>
    <t>1115.65 ± 81.39</t>
    <phoneticPr fontId="3" type="noConversion"/>
  </si>
  <si>
    <t>1107.42 ± 76.90</t>
    <phoneticPr fontId="3" type="noConversion"/>
  </si>
  <si>
    <t>900.14 ± 64.23</t>
    <phoneticPr fontId="3" type="noConversion"/>
  </si>
  <si>
    <t>Shoot length (um)    mean ± SD</t>
    <phoneticPr fontId="3" type="noConversion"/>
  </si>
  <si>
    <t>Different with GR24</t>
    <phoneticPr fontId="3" type="noConversion"/>
  </si>
  <si>
    <r>
      <t>F: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Original of filtration concentration, one-way ANOVA test, *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 </t>
    </r>
    <phoneticPr fontId="4" type="noConversion"/>
  </si>
  <si>
    <t xml:space="preserve">† First sampling, ‡ second sampling.
</t>
    <phoneticPr fontId="4" type="noConversion"/>
  </si>
  <si>
    <r>
      <t xml:space="preserve">Wilcoxon test, * denotes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</t>
    </r>
    <phoneticPr fontId="4" type="noConversion"/>
  </si>
  <si>
    <t>Pyruvate metabolism</t>
    <phoneticPr fontId="3" type="noConversion"/>
  </si>
  <si>
    <t>Glycine, serine and threonine metabolism</t>
    <phoneticPr fontId="3" type="noConversion"/>
  </si>
  <si>
    <t>glutamate synthase (NADPH/NADH) small chain</t>
    <phoneticPr fontId="3" type="noConversion"/>
  </si>
  <si>
    <t>protoporphyrinogen/coproporphyrinogen III oxidase</t>
    <phoneticPr fontId="3" type="noConversion"/>
  </si>
  <si>
    <t>S-(hydroxymethyl)glutathione dehydrogenase / alcohol dehydrogenase</t>
    <phoneticPr fontId="3" type="noConversion"/>
  </si>
  <si>
    <t>glyoxylate/hydroxypyruvate/2-ketogluconate reductase</t>
    <phoneticPr fontId="3" type="noConversion"/>
  </si>
  <si>
    <t>6-pyruvoyltetrahydropterin/6-carboxytetrahydropterin synthase</t>
    <phoneticPr fontId="3" type="noConversion"/>
  </si>
  <si>
    <r>
      <rPr>
        <i/>
        <sz val="12"/>
        <rFont val="Times New Roman"/>
        <family val="1"/>
      </rPr>
      <t>Vibrio cholerae</t>
    </r>
    <r>
      <rPr>
        <sz val="12"/>
        <rFont val="Times New Roman"/>
        <family val="1"/>
      </rPr>
      <t xml:space="preserve"> infection</t>
    </r>
    <phoneticPr fontId="3" type="noConversion"/>
  </si>
  <si>
    <t>4.2.99.20</t>
    <phoneticPr fontId="3" type="noConversion"/>
  </si>
  <si>
    <t>Propanoate metabolism</t>
    <phoneticPr fontId="3" type="noConversion"/>
  </si>
  <si>
    <t>Pentose and glucuronate interconversions</t>
    <phoneticPr fontId="3" type="noConversion"/>
  </si>
  <si>
    <t>Carbohydrate metabolism</t>
    <phoneticPr fontId="3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Information of sampling in this study.</t>
    </r>
    <r>
      <rPr>
        <b/>
        <sz val="12"/>
        <color theme="1"/>
        <rFont val="Times New Roman"/>
        <family val="1"/>
      </rPr>
      <t xml:space="preserve"> </t>
    </r>
    <phoneticPr fontId="4" type="noConversion"/>
  </si>
  <si>
    <t>Tfe (mg/kg)</t>
    <phoneticPr fontId="4" type="noConversion"/>
  </si>
  <si>
    <t>AK (mg/kg)</t>
    <phoneticPr fontId="3" type="noConversion"/>
  </si>
  <si>
    <t>AP (mg/kg)</t>
    <phoneticPr fontId="3" type="noConversion"/>
  </si>
  <si>
    <t>AN (mg/kg)</t>
    <phoneticPr fontId="3" type="noConversion"/>
  </si>
  <si>
    <r>
      <t>Cl</t>
    </r>
    <r>
      <rPr>
        <vertAlign val="superscript"/>
        <sz val="12"/>
        <color theme="1"/>
        <rFont val="Times New Roman"/>
        <family val="1"/>
      </rPr>
      <t xml:space="preserve">- </t>
    </r>
    <r>
      <rPr>
        <sz val="12"/>
        <color theme="1"/>
        <rFont val="Times New Roman"/>
        <family val="1"/>
      </rPr>
      <t>(g/kg)</t>
    </r>
    <phoneticPr fontId="4" type="noConversion"/>
  </si>
  <si>
    <r>
      <t>Ca</t>
    </r>
    <r>
      <rPr>
        <vertAlign val="superscript"/>
        <sz val="12"/>
        <color theme="1"/>
        <rFont val="Times New Roman"/>
        <family val="1"/>
      </rPr>
      <t xml:space="preserve">2+ </t>
    </r>
    <r>
      <rPr>
        <sz val="12"/>
        <color theme="1"/>
        <rFont val="Times New Roman"/>
        <family val="1"/>
      </rPr>
      <t>(g/kg)</t>
    </r>
    <phoneticPr fontId="4" type="noConversion"/>
  </si>
  <si>
    <r>
      <t>Mg</t>
    </r>
    <r>
      <rPr>
        <vertAlign val="superscript"/>
        <sz val="12"/>
        <color theme="1"/>
        <rFont val="Times New Roman"/>
        <family val="1"/>
      </rPr>
      <t xml:space="preserve">2+ </t>
    </r>
    <r>
      <rPr>
        <sz val="12"/>
        <color theme="1"/>
        <rFont val="Times New Roman"/>
        <family val="1"/>
      </rPr>
      <t>(g/kg)</t>
    </r>
    <phoneticPr fontId="4" type="noConversion"/>
  </si>
  <si>
    <r>
      <t>K</t>
    </r>
    <r>
      <rPr>
        <vertAlign val="superscript"/>
        <sz val="12"/>
        <color theme="1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(g/kg)</t>
    </r>
    <phoneticPr fontId="4" type="noConversion"/>
  </si>
  <si>
    <r>
      <t>Na</t>
    </r>
    <r>
      <rPr>
        <vertAlign val="superscript"/>
        <sz val="12"/>
        <color theme="1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(g/kg)</t>
    </r>
    <phoneticPr fontId="4" type="noConversion"/>
  </si>
  <si>
    <t>Tsa (g/kg)</t>
    <phoneticPr fontId="4" type="noConversion"/>
  </si>
  <si>
    <t>TN (g/kg)</t>
    <phoneticPr fontId="3" type="noConversion"/>
  </si>
  <si>
    <t>TP (g/kg)</t>
    <phoneticPr fontId="3" type="noConversion"/>
  </si>
  <si>
    <t>TK (g/kg)</t>
    <phoneticPr fontId="3" type="noConversion"/>
  </si>
  <si>
    <t>OM (g/kg)</t>
    <phoneticPr fontId="3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The data of soil physicochemical characteristics. </t>
    </r>
    <phoneticPr fontId="4" type="noConversion"/>
  </si>
  <si>
    <r>
      <rPr>
        <b/>
        <sz val="12"/>
        <rFont val="Times New Roman"/>
        <family val="1"/>
      </rPr>
      <t>Table S3</t>
    </r>
    <r>
      <rPr>
        <sz val="12"/>
        <rFont val="Times New Roman"/>
        <family val="1"/>
      </rPr>
      <t xml:space="preserve"> The identification information of 5 bacteria strains.</t>
    </r>
    <phoneticPr fontId="4" type="noConversion"/>
  </si>
  <si>
    <t>A-NP1</t>
  </si>
  <si>
    <t>A-NP2</t>
  </si>
  <si>
    <t>A-NP3</t>
  </si>
  <si>
    <t>A-P1</t>
  </si>
  <si>
    <t>A-P2</t>
  </si>
  <si>
    <t>A-P3</t>
  </si>
  <si>
    <t>A-CK1</t>
  </si>
  <si>
    <t>A-CK2</t>
  </si>
  <si>
    <t>A-CK3</t>
  </si>
  <si>
    <t>B-NP1</t>
  </si>
  <si>
    <t>B-NP2</t>
  </si>
  <si>
    <t>B-NP3</t>
  </si>
  <si>
    <t>B-P1</t>
  </si>
  <si>
    <t>B-P2</t>
  </si>
  <si>
    <t>B-P3</t>
  </si>
  <si>
    <t>B-CK1</t>
  </si>
  <si>
    <t>B-CK2</t>
  </si>
  <si>
    <t>B-CK3</t>
  </si>
  <si>
    <t>C-NP1</t>
  </si>
  <si>
    <t>C-NP2</t>
  </si>
  <si>
    <t>C-NP3</t>
  </si>
  <si>
    <t>C-P1</t>
  </si>
  <si>
    <t>C-P2</t>
  </si>
  <si>
    <t>C-P3</t>
  </si>
  <si>
    <t>C-CK1</t>
  </si>
  <si>
    <t>C-CK2</t>
  </si>
  <si>
    <t>C-CK3</t>
  </si>
  <si>
    <t>H1</t>
  </si>
  <si>
    <t>H2</t>
  </si>
  <si>
    <t>H3</t>
  </si>
  <si>
    <t>H4</t>
  </si>
  <si>
    <t>H5</t>
  </si>
  <si>
    <t>PL1</t>
  </si>
  <si>
    <t>PL2</t>
  </si>
  <si>
    <t>PL3</t>
  </si>
  <si>
    <t>PL4</t>
  </si>
  <si>
    <t>PL5</t>
  </si>
  <si>
    <t>PM1</t>
  </si>
  <si>
    <t>PM2</t>
  </si>
  <si>
    <t>PM3</t>
  </si>
  <si>
    <t>PM4</t>
  </si>
  <si>
    <t>PM5</t>
  </si>
  <si>
    <t>PS1</t>
  </si>
  <si>
    <t>PS2</t>
  </si>
  <si>
    <t>PS3</t>
  </si>
  <si>
    <t>PS4</t>
  </si>
  <si>
    <t>PS5</t>
  </si>
  <si>
    <t>Field A</t>
    <phoneticPr fontId="3" type="noConversion"/>
  </si>
  <si>
    <t>Field B</t>
    <phoneticPr fontId="3" type="noConversion"/>
  </si>
  <si>
    <t>C. B-P vs B-NP</t>
    <phoneticPr fontId="3" type="noConversion"/>
  </si>
  <si>
    <t>B. A-P vs A-NP</t>
    <phoneticPr fontId="3" type="noConversion"/>
  </si>
  <si>
    <t>D. C-P vs C-NP</t>
    <phoneticPr fontId="3" type="noConversion"/>
  </si>
  <si>
    <t>Field C</t>
    <phoneticPr fontId="3" type="noConversion"/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 The significant comparation of bacteria in family level.</t>
    </r>
    <phoneticPr fontId="3" type="noConversion"/>
  </si>
  <si>
    <t>H vs PL</t>
  </si>
  <si>
    <t>H vs PM</t>
  </si>
  <si>
    <t>H vs PS</t>
  </si>
  <si>
    <t>PL vs PM</t>
  </si>
  <si>
    <t>PL vs PS</t>
  </si>
  <si>
    <t>PM vs PS</t>
  </si>
  <si>
    <t>PL-vs-PS</t>
  </si>
  <si>
    <t>PM-vs-PS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Differential phyla level in three fields.</t>
    </r>
    <phoneticPr fontId="3" type="noConversion"/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The settings parameter comparison of co-occurrence network analysis between H and PS.</t>
    </r>
    <phoneticPr fontId="4" type="noConversion"/>
  </si>
  <si>
    <r>
      <t xml:space="preserve">Table S7 </t>
    </r>
    <r>
      <rPr>
        <sz val="12"/>
        <color theme="1"/>
        <rFont val="Times New Roman"/>
        <family val="1"/>
      </rPr>
      <t>The KO annotation results</t>
    </r>
    <r>
      <rPr>
        <b/>
        <sz val="12"/>
        <color theme="1"/>
        <rFont val="Times New Roman"/>
        <family val="1"/>
      </rPr>
      <t>.</t>
    </r>
    <phoneticPr fontId="4" type="noConversion"/>
  </si>
  <si>
    <r>
      <t>Table S8</t>
    </r>
    <r>
      <rPr>
        <sz val="12"/>
        <color theme="1"/>
        <rFont val="Times New Roman"/>
        <family val="1"/>
      </rPr>
      <t xml:space="preserve"> The EC annotation results.</t>
    </r>
    <phoneticPr fontId="4" type="noConversion"/>
  </si>
  <si>
    <r>
      <t xml:space="preserve">Table S9 </t>
    </r>
    <r>
      <rPr>
        <sz val="12"/>
        <color theme="1"/>
        <rFont val="Times New Roman"/>
        <family val="1"/>
      </rPr>
      <t>The shoot length under different concentration of bacterial filtrate.</t>
    </r>
    <phoneticPr fontId="4" type="noConversion"/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 xml:space="preserve"> Top 50 compounds of HX79 fermentation liquid in LB medium.</t>
    </r>
    <phoneticPr fontId="4" type="noConversion"/>
  </si>
  <si>
    <t>Log10(C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);[Red]\(0.000\)"/>
    <numFmt numFmtId="177" formatCode="0.000_ "/>
    <numFmt numFmtId="178" formatCode="0_);[Red]\(0\)"/>
    <numFmt numFmtId="179" formatCode="0.000"/>
    <numFmt numFmtId="180" formatCode="0.0"/>
    <numFmt numFmtId="181" formatCode="000000"/>
  </numFmts>
  <fonts count="17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2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38">
    <xf numFmtId="0" fontId="0" fillId="0" borderId="0" xfId="0">
      <alignment vertical="center"/>
    </xf>
    <xf numFmtId="0" fontId="1" fillId="0" borderId="0" xfId="0" applyFont="1" applyAlignment="1"/>
    <xf numFmtId="0" fontId="5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 wrapText="1"/>
    </xf>
    <xf numFmtId="176" fontId="6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178" fontId="1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179" fontId="1" fillId="0" borderId="1" xfId="0" applyNumberFormat="1" applyFont="1" applyBorder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1" fillId="0" borderId="2" xfId="0" applyFont="1" applyBorder="1">
      <alignment vertical="center"/>
    </xf>
    <xf numFmtId="10" fontId="1" fillId="0" borderId="0" xfId="0" applyNumberFormat="1" applyFont="1">
      <alignment vertical="center"/>
    </xf>
    <xf numFmtId="10" fontId="1" fillId="0" borderId="1" xfId="0" applyNumberFormat="1" applyFont="1" applyBorder="1">
      <alignment vertical="center"/>
    </xf>
    <xf numFmtId="180" fontId="1" fillId="0" borderId="0" xfId="0" applyNumberFormat="1" applyFont="1">
      <alignment vertical="center"/>
    </xf>
    <xf numFmtId="180" fontId="1" fillId="0" borderId="1" xfId="0" applyNumberFormat="1" applyFont="1" applyBorder="1">
      <alignment vertical="center"/>
    </xf>
    <xf numFmtId="11" fontId="1" fillId="0" borderId="0" xfId="0" applyNumberFormat="1" applyFont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11" fontId="1" fillId="0" borderId="5" xfId="0" applyNumberFormat="1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11" fontId="1" fillId="0" borderId="3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top" wrapText="1"/>
    </xf>
    <xf numFmtId="0" fontId="6" fillId="0" borderId="1" xfId="0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right" vertic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righ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right" vertical="center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11" fontId="5" fillId="0" borderId="4" xfId="0" applyNumberFormat="1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left" vertical="center"/>
    </xf>
    <xf numFmtId="2" fontId="6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1" fillId="0" borderId="0" xfId="0" applyNumberFormat="1" applyFont="1">
      <alignment vertical="center"/>
    </xf>
    <xf numFmtId="1" fontId="1" fillId="0" borderId="0" xfId="0" applyNumberFormat="1" applyFont="1">
      <alignment vertical="center"/>
    </xf>
    <xf numFmtId="1" fontId="1" fillId="0" borderId="4" xfId="0" applyNumberFormat="1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11" fillId="0" borderId="4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0" xfId="0" applyFont="1" applyFill="1" applyAlignment="1">
      <alignment horizontal="left"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/>
    </xf>
    <xf numFmtId="177" fontId="1" fillId="0" borderId="0" xfId="0" applyNumberFormat="1" applyFont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81" fontId="1" fillId="0" borderId="1" xfId="0" applyNumberFormat="1" applyFont="1" applyBorder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40C26-3C39-462E-9EA4-9F9DF730A640}">
  <dimension ref="A1:G17"/>
  <sheetViews>
    <sheetView zoomScale="70" zoomScaleNormal="70" workbookViewId="0">
      <selection activeCell="H15" sqref="H15"/>
    </sheetView>
  </sheetViews>
  <sheetFormatPr defaultColWidth="15.77734375" defaultRowHeight="15.6" x14ac:dyDescent="0.3"/>
  <cols>
    <col min="1" max="2" width="10.77734375" style="1" customWidth="1"/>
    <col min="3" max="3" width="15.77734375" style="1"/>
    <col min="4" max="4" width="10.77734375" style="1" customWidth="1"/>
    <col min="5" max="6" width="15.77734375" style="1"/>
    <col min="7" max="7" width="10.77734375" style="1" customWidth="1"/>
    <col min="8" max="16384" width="15.77734375" style="1"/>
  </cols>
  <sheetData>
    <row r="1" spans="1:7" ht="16.2" thickBot="1" x14ac:dyDescent="0.35">
      <c r="A1" s="114" t="s">
        <v>932</v>
      </c>
      <c r="B1" s="114"/>
      <c r="C1" s="114"/>
      <c r="D1" s="114"/>
      <c r="E1" s="114"/>
      <c r="F1" s="114"/>
      <c r="G1" s="114"/>
    </row>
    <row r="2" spans="1:7" s="4" customFormat="1" ht="34.200000000000003" x14ac:dyDescent="0.3">
      <c r="A2" s="2" t="s">
        <v>0</v>
      </c>
      <c r="B2" s="2" t="s">
        <v>1</v>
      </c>
      <c r="C2" s="2" t="s">
        <v>2</v>
      </c>
      <c r="D2" s="3" t="s">
        <v>3</v>
      </c>
      <c r="E2" s="2" t="s">
        <v>4</v>
      </c>
      <c r="F2" s="2" t="s">
        <v>5</v>
      </c>
      <c r="G2" s="2" t="s">
        <v>6</v>
      </c>
    </row>
    <row r="3" spans="1:7" ht="18.600000000000001" x14ac:dyDescent="0.3">
      <c r="A3" s="115" t="s">
        <v>7</v>
      </c>
      <c r="B3" s="5" t="s">
        <v>8</v>
      </c>
      <c r="C3" s="115" t="s">
        <v>9</v>
      </c>
      <c r="D3" s="115">
        <v>3.3</v>
      </c>
      <c r="E3" s="115" t="s">
        <v>10</v>
      </c>
      <c r="F3" s="115" t="s">
        <v>11</v>
      </c>
      <c r="G3" s="115">
        <v>1001.6</v>
      </c>
    </row>
    <row r="4" spans="1:7" ht="18.600000000000001" x14ac:dyDescent="0.3">
      <c r="A4" s="115"/>
      <c r="B4" s="5" t="s">
        <v>12</v>
      </c>
      <c r="C4" s="115"/>
      <c r="D4" s="115"/>
      <c r="E4" s="115"/>
      <c r="F4" s="115"/>
      <c r="G4" s="115"/>
    </row>
    <row r="5" spans="1:7" ht="18.600000000000001" x14ac:dyDescent="0.3">
      <c r="A5" s="115"/>
      <c r="B5" s="5" t="s">
        <v>13</v>
      </c>
      <c r="C5" s="115"/>
      <c r="D5" s="115"/>
      <c r="E5" s="115"/>
      <c r="F5" s="115"/>
      <c r="G5" s="115"/>
    </row>
    <row r="6" spans="1:7" ht="18.600000000000001" x14ac:dyDescent="0.3">
      <c r="A6" s="115" t="s">
        <v>14</v>
      </c>
      <c r="B6" s="5" t="s">
        <v>15</v>
      </c>
      <c r="C6" s="115" t="s">
        <v>16</v>
      </c>
      <c r="D6" s="115">
        <v>1.3</v>
      </c>
      <c r="E6" s="115"/>
      <c r="F6" s="115"/>
      <c r="G6" s="115"/>
    </row>
    <row r="7" spans="1:7" ht="18.600000000000001" x14ac:dyDescent="0.3">
      <c r="A7" s="115"/>
      <c r="B7" s="5" t="s">
        <v>17</v>
      </c>
      <c r="C7" s="115"/>
      <c r="D7" s="115"/>
      <c r="E7" s="115"/>
      <c r="F7" s="115"/>
      <c r="G7" s="115"/>
    </row>
    <row r="8" spans="1:7" ht="18.600000000000001" x14ac:dyDescent="0.3">
      <c r="A8" s="115"/>
      <c r="B8" s="5" t="s">
        <v>18</v>
      </c>
      <c r="C8" s="115"/>
      <c r="D8" s="115"/>
      <c r="E8" s="115"/>
      <c r="F8" s="115"/>
      <c r="G8" s="115"/>
    </row>
    <row r="9" spans="1:7" ht="18.600000000000001" x14ac:dyDescent="0.3">
      <c r="A9" s="115" t="s">
        <v>19</v>
      </c>
      <c r="B9" s="5" t="s">
        <v>20</v>
      </c>
      <c r="C9" s="115" t="s">
        <v>21</v>
      </c>
      <c r="D9" s="115">
        <v>9.3000000000000007</v>
      </c>
      <c r="E9" s="115" t="s">
        <v>22</v>
      </c>
      <c r="F9" s="115" t="s">
        <v>23</v>
      </c>
      <c r="G9" s="115">
        <v>1001.3</v>
      </c>
    </row>
    <row r="10" spans="1:7" ht="18.600000000000001" x14ac:dyDescent="0.3">
      <c r="A10" s="115"/>
      <c r="B10" s="5" t="s">
        <v>24</v>
      </c>
      <c r="C10" s="115"/>
      <c r="D10" s="115"/>
      <c r="E10" s="115"/>
      <c r="F10" s="115"/>
      <c r="G10" s="115"/>
    </row>
    <row r="11" spans="1:7" ht="18.600000000000001" x14ac:dyDescent="0.3">
      <c r="A11" s="115"/>
      <c r="B11" s="5" t="s">
        <v>25</v>
      </c>
      <c r="C11" s="115"/>
      <c r="D11" s="115"/>
      <c r="E11" s="115"/>
      <c r="F11" s="115"/>
      <c r="G11" s="115"/>
    </row>
    <row r="12" spans="1:7" ht="18.600000000000001" x14ac:dyDescent="0.3">
      <c r="A12" s="115"/>
      <c r="B12" s="5" t="s">
        <v>26</v>
      </c>
      <c r="C12" s="115"/>
      <c r="D12" s="115"/>
      <c r="E12" s="115"/>
      <c r="F12" s="115"/>
      <c r="G12" s="115"/>
    </row>
    <row r="13" spans="1:7" ht="18.600000000000001" x14ac:dyDescent="0.3">
      <c r="A13" s="115"/>
      <c r="B13" s="5" t="s">
        <v>27</v>
      </c>
      <c r="C13" s="115"/>
      <c r="D13" s="115"/>
      <c r="E13" s="115"/>
      <c r="F13" s="115"/>
      <c r="G13" s="115"/>
    </row>
    <row r="14" spans="1:7" ht="18.600000000000001" x14ac:dyDescent="0.3">
      <c r="A14" s="115"/>
      <c r="B14" s="5" t="s">
        <v>28</v>
      </c>
      <c r="C14" s="115"/>
      <c r="D14" s="115"/>
      <c r="E14" s="115"/>
      <c r="F14" s="115"/>
      <c r="G14" s="115"/>
    </row>
    <row r="15" spans="1:7" ht="19.2" thickBot="1" x14ac:dyDescent="0.35">
      <c r="A15" s="119"/>
      <c r="B15" s="6" t="s">
        <v>29</v>
      </c>
      <c r="C15" s="119"/>
      <c r="D15" s="119"/>
      <c r="E15" s="119"/>
      <c r="F15" s="119"/>
      <c r="G15" s="119"/>
    </row>
    <row r="16" spans="1:7" ht="18" customHeight="1" x14ac:dyDescent="0.3">
      <c r="A16" s="116" t="s">
        <v>918</v>
      </c>
      <c r="B16" s="117"/>
      <c r="C16" s="117"/>
      <c r="D16" s="117"/>
      <c r="E16" s="117"/>
      <c r="F16" s="117"/>
      <c r="G16" s="117"/>
    </row>
    <row r="17" spans="1:7" x14ac:dyDescent="0.3">
      <c r="A17" s="118"/>
      <c r="B17" s="118"/>
      <c r="C17" s="118"/>
      <c r="D17" s="118"/>
      <c r="E17" s="118"/>
      <c r="F17" s="118"/>
      <c r="G17" s="118"/>
    </row>
  </sheetData>
  <mergeCells count="18">
    <mergeCell ref="A16:G16"/>
    <mergeCell ref="A17:G17"/>
    <mergeCell ref="A9:A15"/>
    <mergeCell ref="C9:C15"/>
    <mergeCell ref="D9:D15"/>
    <mergeCell ref="E9:E15"/>
    <mergeCell ref="F9:F15"/>
    <mergeCell ref="G9:G15"/>
    <mergeCell ref="A1:G1"/>
    <mergeCell ref="A3:A5"/>
    <mergeCell ref="C3:C5"/>
    <mergeCell ref="D3:D5"/>
    <mergeCell ref="E3:E8"/>
    <mergeCell ref="F3:F8"/>
    <mergeCell ref="G3:G8"/>
    <mergeCell ref="A6:A8"/>
    <mergeCell ref="C6:C8"/>
    <mergeCell ref="D6:D8"/>
  </mergeCells>
  <phoneticPr fontId="3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9A243-0579-4AC6-951E-CC754748D31E}">
  <dimension ref="A1:W52"/>
  <sheetViews>
    <sheetView zoomScale="70" zoomScaleNormal="70" workbookViewId="0">
      <selection activeCell="C6" sqref="C6"/>
    </sheetView>
  </sheetViews>
  <sheetFormatPr defaultRowHeight="13.8" x14ac:dyDescent="0.25"/>
  <cols>
    <col min="4" max="6" width="9.6640625" customWidth="1"/>
    <col min="18" max="21" width="10.44140625" customWidth="1"/>
  </cols>
  <sheetData>
    <row r="1" spans="1:23" ht="16.2" thickBot="1" x14ac:dyDescent="0.3">
      <c r="A1" s="120" t="s">
        <v>1016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</row>
    <row r="2" spans="1:23" ht="15.6" x14ac:dyDescent="0.25">
      <c r="A2" s="69" t="s">
        <v>463</v>
      </c>
      <c r="B2" s="68" t="s">
        <v>62</v>
      </c>
      <c r="C2" s="68" t="s">
        <v>464</v>
      </c>
      <c r="D2" s="68" t="s">
        <v>465</v>
      </c>
      <c r="E2" s="68" t="s">
        <v>466</v>
      </c>
      <c r="F2" s="68" t="s">
        <v>467</v>
      </c>
      <c r="G2" s="68" t="s">
        <v>468</v>
      </c>
      <c r="H2" s="68" t="s">
        <v>469</v>
      </c>
      <c r="I2" s="68" t="s">
        <v>470</v>
      </c>
      <c r="J2" s="69" t="s">
        <v>471</v>
      </c>
      <c r="K2" s="69" t="s">
        <v>472</v>
      </c>
      <c r="L2" s="69" t="s">
        <v>473</v>
      </c>
      <c r="M2" s="69" t="s">
        <v>474</v>
      </c>
      <c r="N2" s="69" t="s">
        <v>475</v>
      </c>
      <c r="O2" s="69" t="s">
        <v>476</v>
      </c>
      <c r="P2" s="68" t="s">
        <v>477</v>
      </c>
      <c r="Q2" s="68" t="s">
        <v>87</v>
      </c>
      <c r="R2" s="68" t="s">
        <v>478</v>
      </c>
      <c r="S2" s="68" t="s">
        <v>479</v>
      </c>
      <c r="T2" s="68" t="s">
        <v>480</v>
      </c>
      <c r="U2" s="69" t="s">
        <v>481</v>
      </c>
      <c r="V2" s="69" t="s">
        <v>482</v>
      </c>
      <c r="W2" s="70" t="s">
        <v>483</v>
      </c>
    </row>
    <row r="3" spans="1:23" ht="15.6" x14ac:dyDescent="0.25">
      <c r="A3" s="21">
        <v>1</v>
      </c>
      <c r="B3" s="36" t="s">
        <v>484</v>
      </c>
      <c r="C3" s="36" t="s">
        <v>485</v>
      </c>
      <c r="D3" s="71">
        <v>141.02000000000001</v>
      </c>
      <c r="E3" s="71">
        <v>59</v>
      </c>
      <c r="F3" s="71">
        <v>142.02699999999999</v>
      </c>
      <c r="G3" s="36" t="s">
        <v>486</v>
      </c>
      <c r="H3" s="36" t="s">
        <v>487</v>
      </c>
      <c r="I3" s="36" t="s">
        <v>488</v>
      </c>
      <c r="J3" s="72" t="s">
        <v>489</v>
      </c>
      <c r="K3" s="72" t="s">
        <v>490</v>
      </c>
      <c r="L3" s="72" t="s">
        <v>491</v>
      </c>
      <c r="M3" s="72" t="s">
        <v>492</v>
      </c>
      <c r="N3" s="72" t="s">
        <v>491</v>
      </c>
      <c r="O3" s="72" t="s">
        <v>492</v>
      </c>
      <c r="P3" s="36" t="s">
        <v>493</v>
      </c>
      <c r="Q3" s="36" t="s">
        <v>60</v>
      </c>
      <c r="R3" s="71">
        <v>51539000</v>
      </c>
      <c r="S3" s="71">
        <v>49287000</v>
      </c>
      <c r="T3" s="71">
        <v>50058000</v>
      </c>
      <c r="U3" s="73">
        <f>AVERAGE(R3:T3)</f>
        <v>50294666.666666664</v>
      </c>
      <c r="V3" s="72" t="s">
        <v>488</v>
      </c>
      <c r="W3" s="74" t="s">
        <v>494</v>
      </c>
    </row>
    <row r="4" spans="1:23" ht="15.6" x14ac:dyDescent="0.25">
      <c r="A4" s="21">
        <v>2</v>
      </c>
      <c r="B4" s="36" t="s">
        <v>495</v>
      </c>
      <c r="C4" s="36" t="s">
        <v>496</v>
      </c>
      <c r="D4" s="71">
        <v>120.08</v>
      </c>
      <c r="E4" s="71">
        <v>103.05</v>
      </c>
      <c r="F4" s="71">
        <v>119.07299999999999</v>
      </c>
      <c r="G4" s="36" t="s">
        <v>497</v>
      </c>
      <c r="H4" s="36" t="s">
        <v>498</v>
      </c>
      <c r="I4" s="36" t="s">
        <v>131</v>
      </c>
      <c r="J4" s="72" t="s">
        <v>499</v>
      </c>
      <c r="K4" s="72" t="s">
        <v>500</v>
      </c>
      <c r="L4" s="72" t="s">
        <v>501</v>
      </c>
      <c r="M4" s="72" t="s">
        <v>502</v>
      </c>
      <c r="N4" s="72" t="s">
        <v>501</v>
      </c>
      <c r="O4" s="72" t="s">
        <v>502</v>
      </c>
      <c r="P4" s="36" t="s">
        <v>131</v>
      </c>
      <c r="Q4" s="36" t="s">
        <v>60</v>
      </c>
      <c r="R4" s="71">
        <v>37807000</v>
      </c>
      <c r="S4" s="71">
        <v>44256000</v>
      </c>
      <c r="T4" s="71">
        <v>42133000</v>
      </c>
      <c r="U4" s="73">
        <f t="shared" ref="U4:U52" si="0">AVERAGE(R4:T4)</f>
        <v>41398666.666666664</v>
      </c>
      <c r="V4" s="72" t="s">
        <v>503</v>
      </c>
      <c r="W4" s="74" t="s">
        <v>503</v>
      </c>
    </row>
    <row r="5" spans="1:23" ht="15.6" x14ac:dyDescent="0.25">
      <c r="A5" s="21">
        <v>3</v>
      </c>
      <c r="B5" s="36" t="s">
        <v>504</v>
      </c>
      <c r="C5" s="36" t="s">
        <v>496</v>
      </c>
      <c r="D5" s="71">
        <v>118.09</v>
      </c>
      <c r="E5" s="71">
        <v>72.099999999999994</v>
      </c>
      <c r="F5" s="71">
        <v>117.07899999999999</v>
      </c>
      <c r="G5" s="36" t="s">
        <v>505</v>
      </c>
      <c r="H5" s="36" t="s">
        <v>498</v>
      </c>
      <c r="I5" s="36" t="s">
        <v>506</v>
      </c>
      <c r="J5" s="72" t="s">
        <v>507</v>
      </c>
      <c r="K5" s="72" t="s">
        <v>508</v>
      </c>
      <c r="L5" s="72" t="s">
        <v>509</v>
      </c>
      <c r="M5" s="72" t="s">
        <v>510</v>
      </c>
      <c r="N5" s="72" t="s">
        <v>509</v>
      </c>
      <c r="O5" s="72" t="s">
        <v>510</v>
      </c>
      <c r="P5" s="36" t="s">
        <v>511</v>
      </c>
      <c r="Q5" s="36" t="s">
        <v>60</v>
      </c>
      <c r="R5" s="71">
        <v>29240000</v>
      </c>
      <c r="S5" s="71">
        <v>29320000</v>
      </c>
      <c r="T5" s="71">
        <v>30001000</v>
      </c>
      <c r="U5" s="73">
        <f t="shared" si="0"/>
        <v>29520333.333333332</v>
      </c>
      <c r="V5" s="72" t="s">
        <v>506</v>
      </c>
      <c r="W5" s="74" t="s">
        <v>512</v>
      </c>
    </row>
    <row r="6" spans="1:23" ht="15.6" x14ac:dyDescent="0.25">
      <c r="A6" s="21">
        <v>4</v>
      </c>
      <c r="B6" s="36" t="s">
        <v>513</v>
      </c>
      <c r="C6" s="36" t="s">
        <v>485</v>
      </c>
      <c r="D6" s="71">
        <v>277.22000000000003</v>
      </c>
      <c r="E6" s="71">
        <v>277.22000000000003</v>
      </c>
      <c r="F6" s="71">
        <v>278.22500000000002</v>
      </c>
      <c r="G6" s="36" t="s">
        <v>514</v>
      </c>
      <c r="H6" s="36" t="s">
        <v>487</v>
      </c>
      <c r="I6" s="36" t="s">
        <v>515</v>
      </c>
      <c r="J6" s="72" t="s">
        <v>516</v>
      </c>
      <c r="K6" s="72" t="s">
        <v>517</v>
      </c>
      <c r="L6" s="72" t="s">
        <v>518</v>
      </c>
      <c r="M6" s="72" t="s">
        <v>519</v>
      </c>
      <c r="N6" s="72" t="s">
        <v>520</v>
      </c>
      <c r="O6" s="72" t="s">
        <v>521</v>
      </c>
      <c r="P6" s="36" t="s">
        <v>522</v>
      </c>
      <c r="Q6" s="36" t="s">
        <v>61</v>
      </c>
      <c r="R6" s="71">
        <v>24586000</v>
      </c>
      <c r="S6" s="71">
        <v>23832000</v>
      </c>
      <c r="T6" s="71">
        <v>26635000</v>
      </c>
      <c r="U6" s="73">
        <f t="shared" si="0"/>
        <v>25017666.666666668</v>
      </c>
      <c r="V6" s="72" t="s">
        <v>515</v>
      </c>
      <c r="W6" s="74" t="s">
        <v>523</v>
      </c>
    </row>
    <row r="7" spans="1:23" ht="15.6" x14ac:dyDescent="0.25">
      <c r="A7" s="21">
        <v>5</v>
      </c>
      <c r="B7" s="36" t="s">
        <v>524</v>
      </c>
      <c r="C7" s="36" t="s">
        <v>496</v>
      </c>
      <c r="D7" s="71">
        <v>138.05000000000001</v>
      </c>
      <c r="E7" s="71">
        <v>92.1</v>
      </c>
      <c r="F7" s="71">
        <v>137.048</v>
      </c>
      <c r="G7" s="36" t="s">
        <v>525</v>
      </c>
      <c r="H7" s="36" t="s">
        <v>498</v>
      </c>
      <c r="I7" s="36" t="s">
        <v>526</v>
      </c>
      <c r="J7" s="72" t="s">
        <v>527</v>
      </c>
      <c r="K7" s="72" t="s">
        <v>528</v>
      </c>
      <c r="L7" s="72" t="s">
        <v>529</v>
      </c>
      <c r="M7" s="72" t="s">
        <v>530</v>
      </c>
      <c r="N7" s="72" t="s">
        <v>529</v>
      </c>
      <c r="O7" s="72" t="s">
        <v>530</v>
      </c>
      <c r="P7" s="36" t="s">
        <v>531</v>
      </c>
      <c r="Q7" s="36" t="s">
        <v>60</v>
      </c>
      <c r="R7" s="71">
        <v>20440000</v>
      </c>
      <c r="S7" s="71">
        <v>27827000</v>
      </c>
      <c r="T7" s="71">
        <v>25751000</v>
      </c>
      <c r="U7" s="73">
        <f t="shared" si="0"/>
        <v>24672666.666666668</v>
      </c>
      <c r="V7" s="72" t="s">
        <v>526</v>
      </c>
      <c r="W7" s="74" t="s">
        <v>532</v>
      </c>
    </row>
    <row r="8" spans="1:23" ht="15.6" x14ac:dyDescent="0.25">
      <c r="A8" s="21">
        <v>6</v>
      </c>
      <c r="B8" s="36" t="s">
        <v>533</v>
      </c>
      <c r="C8" s="36" t="s">
        <v>485</v>
      </c>
      <c r="D8" s="71">
        <v>277.22000000000003</v>
      </c>
      <c r="E8" s="71">
        <v>277.22000000000003</v>
      </c>
      <c r="F8" s="71">
        <v>278.22500000000002</v>
      </c>
      <c r="G8" s="36" t="s">
        <v>514</v>
      </c>
      <c r="H8" s="36" t="s">
        <v>487</v>
      </c>
      <c r="I8" s="36" t="s">
        <v>534</v>
      </c>
      <c r="J8" s="72" t="s">
        <v>535</v>
      </c>
      <c r="K8" s="72" t="s">
        <v>536</v>
      </c>
      <c r="L8" s="72" t="s">
        <v>518</v>
      </c>
      <c r="M8" s="72" t="s">
        <v>519</v>
      </c>
      <c r="N8" s="72" t="s">
        <v>520</v>
      </c>
      <c r="O8" s="72" t="s">
        <v>521</v>
      </c>
      <c r="P8" s="36" t="s">
        <v>537</v>
      </c>
      <c r="Q8" s="36" t="s">
        <v>61</v>
      </c>
      <c r="R8" s="71">
        <v>24882000</v>
      </c>
      <c r="S8" s="71">
        <v>24917000</v>
      </c>
      <c r="T8" s="71">
        <v>24195000</v>
      </c>
      <c r="U8" s="73">
        <f t="shared" si="0"/>
        <v>24664666.666666668</v>
      </c>
      <c r="V8" s="72" t="s">
        <v>534</v>
      </c>
      <c r="W8" s="74" t="s">
        <v>538</v>
      </c>
    </row>
    <row r="9" spans="1:23" ht="15.6" x14ac:dyDescent="0.25">
      <c r="A9" s="21">
        <v>7</v>
      </c>
      <c r="B9" s="36" t="s">
        <v>539</v>
      </c>
      <c r="C9" s="36" t="s">
        <v>496</v>
      </c>
      <c r="D9" s="71">
        <v>185.09</v>
      </c>
      <c r="E9" s="71">
        <v>70.06</v>
      </c>
      <c r="F9" s="71">
        <v>184.08600000000001</v>
      </c>
      <c r="G9" s="36" t="s">
        <v>540</v>
      </c>
      <c r="H9" s="36" t="s">
        <v>498</v>
      </c>
      <c r="I9" s="36" t="s">
        <v>131</v>
      </c>
      <c r="J9" s="72" t="s">
        <v>541</v>
      </c>
      <c r="K9" s="72" t="s">
        <v>542</v>
      </c>
      <c r="L9" s="72" t="s">
        <v>509</v>
      </c>
      <c r="M9" s="72" t="s">
        <v>510</v>
      </c>
      <c r="N9" s="72" t="s">
        <v>509</v>
      </c>
      <c r="O9" s="72" t="s">
        <v>510</v>
      </c>
      <c r="P9" s="36" t="s">
        <v>131</v>
      </c>
      <c r="Q9" s="36" t="s">
        <v>60</v>
      </c>
      <c r="R9" s="71">
        <v>18036000</v>
      </c>
      <c r="S9" s="71">
        <v>23406000</v>
      </c>
      <c r="T9" s="71">
        <v>22413000</v>
      </c>
      <c r="U9" s="73">
        <f t="shared" si="0"/>
        <v>21285000</v>
      </c>
      <c r="V9" s="72" t="s">
        <v>503</v>
      </c>
      <c r="W9" s="74" t="s">
        <v>503</v>
      </c>
    </row>
    <row r="10" spans="1:23" ht="15.6" x14ac:dyDescent="0.25">
      <c r="A10" s="21">
        <v>8</v>
      </c>
      <c r="B10" s="36" t="s">
        <v>543</v>
      </c>
      <c r="C10" s="36" t="s">
        <v>496</v>
      </c>
      <c r="D10" s="71">
        <v>268.10000000000002</v>
      </c>
      <c r="E10" s="71">
        <v>152</v>
      </c>
      <c r="F10" s="71">
        <v>267.09699999999998</v>
      </c>
      <c r="G10" s="36" t="s">
        <v>544</v>
      </c>
      <c r="H10" s="36" t="s">
        <v>498</v>
      </c>
      <c r="I10" s="36" t="s">
        <v>545</v>
      </c>
      <c r="J10" s="72" t="s">
        <v>546</v>
      </c>
      <c r="K10" s="72" t="s">
        <v>547</v>
      </c>
      <c r="L10" s="72" t="s">
        <v>548</v>
      </c>
      <c r="M10" s="72" t="s">
        <v>549</v>
      </c>
      <c r="N10" s="72" t="s">
        <v>548</v>
      </c>
      <c r="O10" s="72" t="s">
        <v>549</v>
      </c>
      <c r="P10" s="36" t="s">
        <v>550</v>
      </c>
      <c r="Q10" s="36" t="s">
        <v>60</v>
      </c>
      <c r="R10" s="71">
        <v>17016000</v>
      </c>
      <c r="S10" s="71">
        <v>19943000</v>
      </c>
      <c r="T10" s="71">
        <v>19247000</v>
      </c>
      <c r="U10" s="73">
        <f t="shared" si="0"/>
        <v>18735333.333333332</v>
      </c>
      <c r="V10" s="72" t="s">
        <v>545</v>
      </c>
      <c r="W10" s="74" t="s">
        <v>551</v>
      </c>
    </row>
    <row r="11" spans="1:23" ht="15.6" x14ac:dyDescent="0.25">
      <c r="A11" s="21">
        <v>9</v>
      </c>
      <c r="B11" s="36" t="s">
        <v>552</v>
      </c>
      <c r="C11" s="36" t="s">
        <v>496</v>
      </c>
      <c r="D11" s="71">
        <v>123.06</v>
      </c>
      <c r="E11" s="71">
        <v>79.900000000000006</v>
      </c>
      <c r="F11" s="71">
        <v>122.048</v>
      </c>
      <c r="G11" s="36" t="s">
        <v>553</v>
      </c>
      <c r="H11" s="36" t="s">
        <v>498</v>
      </c>
      <c r="I11" s="36" t="s">
        <v>554</v>
      </c>
      <c r="J11" s="72" t="s">
        <v>555</v>
      </c>
      <c r="K11" s="72" t="s">
        <v>556</v>
      </c>
      <c r="L11" s="72" t="s">
        <v>557</v>
      </c>
      <c r="M11" s="72" t="s">
        <v>558</v>
      </c>
      <c r="N11" s="72" t="s">
        <v>559</v>
      </c>
      <c r="O11" s="72" t="s">
        <v>560</v>
      </c>
      <c r="P11" s="36" t="s">
        <v>561</v>
      </c>
      <c r="Q11" s="36" t="s">
        <v>60</v>
      </c>
      <c r="R11" s="71">
        <v>15794000</v>
      </c>
      <c r="S11" s="71">
        <v>20297000</v>
      </c>
      <c r="T11" s="71">
        <v>19224000</v>
      </c>
      <c r="U11" s="73">
        <f t="shared" si="0"/>
        <v>18438333.333333332</v>
      </c>
      <c r="V11" s="72" t="s">
        <v>554</v>
      </c>
      <c r="W11" s="74" t="s">
        <v>562</v>
      </c>
    </row>
    <row r="12" spans="1:23" ht="15.6" x14ac:dyDescent="0.25">
      <c r="A12" s="21">
        <v>10</v>
      </c>
      <c r="B12" s="36" t="s">
        <v>563</v>
      </c>
      <c r="C12" s="36" t="s">
        <v>496</v>
      </c>
      <c r="D12" s="71">
        <v>224.09</v>
      </c>
      <c r="E12" s="71">
        <v>136</v>
      </c>
      <c r="F12" s="71">
        <v>223.084</v>
      </c>
      <c r="G12" s="36" t="s">
        <v>564</v>
      </c>
      <c r="H12" s="36" t="s">
        <v>498</v>
      </c>
      <c r="I12" s="36" t="s">
        <v>131</v>
      </c>
      <c r="J12" s="72" t="s">
        <v>565</v>
      </c>
      <c r="K12" s="72" t="s">
        <v>566</v>
      </c>
      <c r="L12" s="72" t="s">
        <v>509</v>
      </c>
      <c r="M12" s="72" t="s">
        <v>510</v>
      </c>
      <c r="N12" s="72" t="s">
        <v>509</v>
      </c>
      <c r="O12" s="72" t="s">
        <v>510</v>
      </c>
      <c r="P12" s="36" t="s">
        <v>567</v>
      </c>
      <c r="Q12" s="36" t="s">
        <v>60</v>
      </c>
      <c r="R12" s="71">
        <v>16357000</v>
      </c>
      <c r="S12" s="71">
        <v>19433000</v>
      </c>
      <c r="T12" s="71">
        <v>19103000</v>
      </c>
      <c r="U12" s="73">
        <f t="shared" si="0"/>
        <v>18297666.666666668</v>
      </c>
      <c r="V12" s="72" t="s">
        <v>503</v>
      </c>
      <c r="W12" s="74" t="s">
        <v>503</v>
      </c>
    </row>
    <row r="13" spans="1:23" ht="15.6" x14ac:dyDescent="0.25">
      <c r="A13" s="21">
        <v>11</v>
      </c>
      <c r="B13" s="36" t="s">
        <v>568</v>
      </c>
      <c r="C13" s="36" t="s">
        <v>496</v>
      </c>
      <c r="D13" s="71">
        <v>104.1</v>
      </c>
      <c r="E13" s="71">
        <v>60.1</v>
      </c>
      <c r="F13" s="71">
        <v>103.09099999999999</v>
      </c>
      <c r="G13" s="36" t="s">
        <v>569</v>
      </c>
      <c r="H13" s="36" t="s">
        <v>498</v>
      </c>
      <c r="I13" s="36" t="s">
        <v>570</v>
      </c>
      <c r="J13" s="72" t="s">
        <v>571</v>
      </c>
      <c r="K13" s="72" t="s">
        <v>572</v>
      </c>
      <c r="L13" s="72" t="s">
        <v>501</v>
      </c>
      <c r="M13" s="72" t="s">
        <v>502</v>
      </c>
      <c r="N13" s="72" t="s">
        <v>501</v>
      </c>
      <c r="O13" s="72" t="s">
        <v>502</v>
      </c>
      <c r="P13" s="36" t="s">
        <v>573</v>
      </c>
      <c r="Q13" s="36" t="s">
        <v>61</v>
      </c>
      <c r="R13" s="71">
        <v>16644000</v>
      </c>
      <c r="S13" s="71">
        <v>18189000</v>
      </c>
      <c r="T13" s="71">
        <v>18590000</v>
      </c>
      <c r="U13" s="73">
        <f t="shared" si="0"/>
        <v>17807666.666666668</v>
      </c>
      <c r="V13" s="72" t="s">
        <v>570</v>
      </c>
      <c r="W13" s="74" t="s">
        <v>574</v>
      </c>
    </row>
    <row r="14" spans="1:23" ht="15.6" x14ac:dyDescent="0.25">
      <c r="A14" s="21">
        <v>12</v>
      </c>
      <c r="B14" s="36" t="s">
        <v>575</v>
      </c>
      <c r="C14" s="36" t="s">
        <v>496</v>
      </c>
      <c r="D14" s="71">
        <v>140</v>
      </c>
      <c r="E14" s="71">
        <v>99</v>
      </c>
      <c r="F14" s="71">
        <v>139.02699999999999</v>
      </c>
      <c r="G14" s="36" t="s">
        <v>576</v>
      </c>
      <c r="H14" s="36" t="s">
        <v>498</v>
      </c>
      <c r="I14" s="36" t="s">
        <v>577</v>
      </c>
      <c r="J14" s="72" t="s">
        <v>578</v>
      </c>
      <c r="K14" s="72" t="s">
        <v>579</v>
      </c>
      <c r="L14" s="72" t="s">
        <v>529</v>
      </c>
      <c r="M14" s="72" t="s">
        <v>530</v>
      </c>
      <c r="N14" s="72" t="s">
        <v>529</v>
      </c>
      <c r="O14" s="72" t="s">
        <v>530</v>
      </c>
      <c r="P14" s="36" t="s">
        <v>580</v>
      </c>
      <c r="Q14" s="36" t="s">
        <v>61</v>
      </c>
      <c r="R14" s="71">
        <v>17489000</v>
      </c>
      <c r="S14" s="71">
        <v>18272000</v>
      </c>
      <c r="T14" s="71">
        <v>16750000</v>
      </c>
      <c r="U14" s="73">
        <f t="shared" si="0"/>
        <v>17503666.666666668</v>
      </c>
      <c r="V14" s="72" t="s">
        <v>577</v>
      </c>
      <c r="W14" s="74" t="s">
        <v>503</v>
      </c>
    </row>
    <row r="15" spans="1:23" ht="15.6" x14ac:dyDescent="0.25">
      <c r="A15" s="21">
        <v>13</v>
      </c>
      <c r="B15" s="36" t="s">
        <v>581</v>
      </c>
      <c r="C15" s="36" t="s">
        <v>485</v>
      </c>
      <c r="D15" s="71">
        <v>157.19999999999999</v>
      </c>
      <c r="E15" s="71">
        <v>157.19999999999999</v>
      </c>
      <c r="F15" s="71">
        <v>158.28100000000001</v>
      </c>
      <c r="G15" s="36" t="s">
        <v>582</v>
      </c>
      <c r="H15" s="36" t="s">
        <v>487</v>
      </c>
      <c r="I15" s="36" t="s">
        <v>583</v>
      </c>
      <c r="J15" s="72" t="s">
        <v>584</v>
      </c>
      <c r="K15" s="72" t="s">
        <v>585</v>
      </c>
      <c r="L15" s="72" t="s">
        <v>557</v>
      </c>
      <c r="M15" s="72" t="s">
        <v>558</v>
      </c>
      <c r="N15" s="72" t="s">
        <v>586</v>
      </c>
      <c r="O15" s="72" t="s">
        <v>587</v>
      </c>
      <c r="P15" s="36" t="s">
        <v>588</v>
      </c>
      <c r="Q15" s="36" t="s">
        <v>61</v>
      </c>
      <c r="R15" s="71">
        <v>16225000</v>
      </c>
      <c r="S15" s="71">
        <v>16010000</v>
      </c>
      <c r="T15" s="71">
        <v>18875000</v>
      </c>
      <c r="U15" s="73">
        <f t="shared" si="0"/>
        <v>17036666.666666668</v>
      </c>
      <c r="V15" s="72" t="s">
        <v>583</v>
      </c>
      <c r="W15" s="74" t="s">
        <v>503</v>
      </c>
    </row>
    <row r="16" spans="1:23" ht="15.6" x14ac:dyDescent="0.25">
      <c r="A16" s="21">
        <v>14</v>
      </c>
      <c r="B16" s="36" t="s">
        <v>589</v>
      </c>
      <c r="C16" s="36" t="s">
        <v>496</v>
      </c>
      <c r="D16" s="71">
        <v>147.11000000000001</v>
      </c>
      <c r="E16" s="71">
        <v>84</v>
      </c>
      <c r="F16" s="71">
        <v>146.10599999999999</v>
      </c>
      <c r="G16" s="36" t="s">
        <v>590</v>
      </c>
      <c r="H16" s="36" t="s">
        <v>498</v>
      </c>
      <c r="I16" s="36" t="s">
        <v>591</v>
      </c>
      <c r="J16" s="72" t="s">
        <v>592</v>
      </c>
      <c r="K16" s="72" t="s">
        <v>593</v>
      </c>
      <c r="L16" s="72" t="s">
        <v>509</v>
      </c>
      <c r="M16" s="72" t="s">
        <v>510</v>
      </c>
      <c r="N16" s="72" t="s">
        <v>509</v>
      </c>
      <c r="O16" s="72" t="s">
        <v>510</v>
      </c>
      <c r="P16" s="36" t="s">
        <v>594</v>
      </c>
      <c r="Q16" s="36" t="s">
        <v>60</v>
      </c>
      <c r="R16" s="71">
        <v>12358000</v>
      </c>
      <c r="S16" s="71">
        <v>17623000</v>
      </c>
      <c r="T16" s="71">
        <v>14930000</v>
      </c>
      <c r="U16" s="73">
        <f t="shared" si="0"/>
        <v>14970333.333333334</v>
      </c>
      <c r="V16" s="72" t="s">
        <v>591</v>
      </c>
      <c r="W16" s="74" t="s">
        <v>595</v>
      </c>
    </row>
    <row r="17" spans="1:23" ht="15.6" x14ac:dyDescent="0.25">
      <c r="A17" s="21">
        <v>15</v>
      </c>
      <c r="B17" s="36" t="s">
        <v>596</v>
      </c>
      <c r="C17" s="36" t="s">
        <v>485</v>
      </c>
      <c r="D17" s="71">
        <v>131.03</v>
      </c>
      <c r="E17" s="71">
        <v>87.05</v>
      </c>
      <c r="F17" s="71">
        <v>132.042</v>
      </c>
      <c r="G17" s="36" t="s">
        <v>597</v>
      </c>
      <c r="H17" s="36" t="s">
        <v>487</v>
      </c>
      <c r="I17" s="36" t="s">
        <v>598</v>
      </c>
      <c r="J17" s="72" t="s">
        <v>599</v>
      </c>
      <c r="K17" s="72" t="s">
        <v>600</v>
      </c>
      <c r="L17" s="72" t="s">
        <v>491</v>
      </c>
      <c r="M17" s="72" t="s">
        <v>492</v>
      </c>
      <c r="N17" s="72" t="s">
        <v>491</v>
      </c>
      <c r="O17" s="72" t="s">
        <v>492</v>
      </c>
      <c r="P17" s="36" t="s">
        <v>601</v>
      </c>
      <c r="Q17" s="36" t="s">
        <v>61</v>
      </c>
      <c r="R17" s="71">
        <v>12764000</v>
      </c>
      <c r="S17" s="71">
        <v>16586000</v>
      </c>
      <c r="T17" s="71">
        <v>15256000</v>
      </c>
      <c r="U17" s="73">
        <f t="shared" si="0"/>
        <v>14868666.666666666</v>
      </c>
      <c r="V17" s="72" t="s">
        <v>598</v>
      </c>
      <c r="W17" s="74" t="s">
        <v>602</v>
      </c>
    </row>
    <row r="18" spans="1:23" ht="15.6" x14ac:dyDescent="0.25">
      <c r="A18" s="21">
        <v>16</v>
      </c>
      <c r="B18" s="36" t="s">
        <v>603</v>
      </c>
      <c r="C18" s="36" t="s">
        <v>496</v>
      </c>
      <c r="D18" s="71">
        <v>147.08000000000001</v>
      </c>
      <c r="E18" s="71">
        <v>84</v>
      </c>
      <c r="F18" s="71">
        <v>146.06899999999999</v>
      </c>
      <c r="G18" s="36" t="s">
        <v>604</v>
      </c>
      <c r="H18" s="36" t="s">
        <v>498</v>
      </c>
      <c r="I18" s="36" t="s">
        <v>605</v>
      </c>
      <c r="J18" s="72" t="s">
        <v>606</v>
      </c>
      <c r="K18" s="72" t="s">
        <v>607</v>
      </c>
      <c r="L18" s="72" t="s">
        <v>509</v>
      </c>
      <c r="M18" s="72" t="s">
        <v>510</v>
      </c>
      <c r="N18" s="72" t="s">
        <v>509</v>
      </c>
      <c r="O18" s="72" t="s">
        <v>510</v>
      </c>
      <c r="P18" s="36" t="s">
        <v>608</v>
      </c>
      <c r="Q18" s="36" t="s">
        <v>60</v>
      </c>
      <c r="R18" s="71">
        <v>12414000</v>
      </c>
      <c r="S18" s="71">
        <v>16937000</v>
      </c>
      <c r="T18" s="71">
        <v>14641000</v>
      </c>
      <c r="U18" s="73">
        <f t="shared" si="0"/>
        <v>14664000</v>
      </c>
      <c r="V18" s="72" t="s">
        <v>605</v>
      </c>
      <c r="W18" s="74" t="s">
        <v>609</v>
      </c>
    </row>
    <row r="19" spans="1:23" ht="15.6" x14ac:dyDescent="0.25">
      <c r="A19" s="21">
        <v>17</v>
      </c>
      <c r="B19" s="36" t="s">
        <v>610</v>
      </c>
      <c r="C19" s="36" t="s">
        <v>485</v>
      </c>
      <c r="D19" s="71">
        <v>133.01</v>
      </c>
      <c r="E19" s="71">
        <v>71.010000000000005</v>
      </c>
      <c r="F19" s="71">
        <v>134.02199999999999</v>
      </c>
      <c r="G19" s="36" t="s">
        <v>611</v>
      </c>
      <c r="H19" s="36" t="s">
        <v>487</v>
      </c>
      <c r="I19" s="36" t="s">
        <v>612</v>
      </c>
      <c r="J19" s="72" t="s">
        <v>613</v>
      </c>
      <c r="K19" s="72" t="s">
        <v>614</v>
      </c>
      <c r="L19" s="72" t="s">
        <v>491</v>
      </c>
      <c r="M19" s="72" t="s">
        <v>492</v>
      </c>
      <c r="N19" s="72" t="s">
        <v>491</v>
      </c>
      <c r="O19" s="72" t="s">
        <v>492</v>
      </c>
      <c r="P19" s="36" t="s">
        <v>615</v>
      </c>
      <c r="Q19" s="36" t="s">
        <v>60</v>
      </c>
      <c r="R19" s="71">
        <v>13481000</v>
      </c>
      <c r="S19" s="71">
        <v>13343000</v>
      </c>
      <c r="T19" s="71">
        <v>15436000</v>
      </c>
      <c r="U19" s="73">
        <f t="shared" si="0"/>
        <v>14086666.666666666</v>
      </c>
      <c r="V19" s="72" t="s">
        <v>612</v>
      </c>
      <c r="W19" s="74" t="s">
        <v>616</v>
      </c>
    </row>
    <row r="20" spans="1:23" ht="15.6" x14ac:dyDescent="0.25">
      <c r="A20" s="21">
        <v>18</v>
      </c>
      <c r="B20" s="36" t="s">
        <v>617</v>
      </c>
      <c r="C20" s="36" t="s">
        <v>485</v>
      </c>
      <c r="D20" s="71">
        <v>131.03</v>
      </c>
      <c r="E20" s="71">
        <v>87.05</v>
      </c>
      <c r="F20" s="71">
        <v>132.042</v>
      </c>
      <c r="G20" s="36" t="s">
        <v>597</v>
      </c>
      <c r="H20" s="36" t="s">
        <v>487</v>
      </c>
      <c r="I20" s="36" t="s">
        <v>131</v>
      </c>
      <c r="J20" s="72" t="s">
        <v>618</v>
      </c>
      <c r="K20" s="72" t="s">
        <v>619</v>
      </c>
      <c r="L20" s="72" t="s">
        <v>491</v>
      </c>
      <c r="M20" s="72" t="s">
        <v>492</v>
      </c>
      <c r="N20" s="72" t="s">
        <v>491</v>
      </c>
      <c r="O20" s="72" t="s">
        <v>492</v>
      </c>
      <c r="P20" s="36" t="s">
        <v>620</v>
      </c>
      <c r="Q20" s="36" t="s">
        <v>60</v>
      </c>
      <c r="R20" s="71">
        <v>11707000</v>
      </c>
      <c r="S20" s="71">
        <v>16263000</v>
      </c>
      <c r="T20" s="71">
        <v>14265000</v>
      </c>
      <c r="U20" s="73">
        <f t="shared" si="0"/>
        <v>14078333.333333334</v>
      </c>
      <c r="V20" s="72" t="s">
        <v>503</v>
      </c>
      <c r="W20" s="74" t="s">
        <v>503</v>
      </c>
    </row>
    <row r="21" spans="1:23" ht="15.6" x14ac:dyDescent="0.25">
      <c r="A21" s="21">
        <v>19</v>
      </c>
      <c r="B21" s="36" t="s">
        <v>621</v>
      </c>
      <c r="C21" s="36" t="s">
        <v>485</v>
      </c>
      <c r="D21" s="71">
        <v>279.23</v>
      </c>
      <c r="E21" s="71">
        <v>279.23</v>
      </c>
      <c r="F21" s="71">
        <v>280.24</v>
      </c>
      <c r="G21" s="36" t="s">
        <v>622</v>
      </c>
      <c r="H21" s="36" t="s">
        <v>487</v>
      </c>
      <c r="I21" s="36" t="s">
        <v>623</v>
      </c>
      <c r="J21" s="72" t="s">
        <v>624</v>
      </c>
      <c r="K21" s="72" t="s">
        <v>625</v>
      </c>
      <c r="L21" s="72" t="s">
        <v>518</v>
      </c>
      <c r="M21" s="72" t="s">
        <v>519</v>
      </c>
      <c r="N21" s="72" t="s">
        <v>520</v>
      </c>
      <c r="O21" s="72" t="s">
        <v>521</v>
      </c>
      <c r="P21" s="36" t="s">
        <v>626</v>
      </c>
      <c r="Q21" s="36" t="s">
        <v>60</v>
      </c>
      <c r="R21" s="71">
        <v>13595000</v>
      </c>
      <c r="S21" s="71">
        <v>12972000</v>
      </c>
      <c r="T21" s="71">
        <v>15315000</v>
      </c>
      <c r="U21" s="73">
        <f t="shared" si="0"/>
        <v>13960666.666666666</v>
      </c>
      <c r="V21" s="72" t="s">
        <v>623</v>
      </c>
      <c r="W21" s="74" t="s">
        <v>538</v>
      </c>
    </row>
    <row r="22" spans="1:23" ht="15.6" x14ac:dyDescent="0.25">
      <c r="A22" s="21">
        <v>20</v>
      </c>
      <c r="B22" s="36" t="s">
        <v>627</v>
      </c>
      <c r="C22" s="36" t="s">
        <v>496</v>
      </c>
      <c r="D22" s="71">
        <v>167.1</v>
      </c>
      <c r="E22" s="71">
        <v>121.1</v>
      </c>
      <c r="F22" s="71">
        <v>166.03100000000001</v>
      </c>
      <c r="G22" s="36" t="s">
        <v>628</v>
      </c>
      <c r="H22" s="36" t="s">
        <v>498</v>
      </c>
      <c r="I22" s="36" t="s">
        <v>629</v>
      </c>
      <c r="J22" s="72" t="s">
        <v>630</v>
      </c>
      <c r="K22" s="72" t="s">
        <v>631</v>
      </c>
      <c r="L22" s="72" t="s">
        <v>548</v>
      </c>
      <c r="M22" s="72" t="s">
        <v>549</v>
      </c>
      <c r="N22" s="72" t="s">
        <v>548</v>
      </c>
      <c r="O22" s="72" t="s">
        <v>549</v>
      </c>
      <c r="P22" s="36" t="s">
        <v>632</v>
      </c>
      <c r="Q22" s="36" t="s">
        <v>61</v>
      </c>
      <c r="R22" s="71">
        <v>12369000</v>
      </c>
      <c r="S22" s="71">
        <v>14184000</v>
      </c>
      <c r="T22" s="71">
        <v>13214000</v>
      </c>
      <c r="U22" s="73">
        <f t="shared" si="0"/>
        <v>13255666.666666666</v>
      </c>
      <c r="V22" s="72" t="s">
        <v>629</v>
      </c>
      <c r="W22" s="74" t="s">
        <v>503</v>
      </c>
    </row>
    <row r="23" spans="1:23" ht="15.6" x14ac:dyDescent="0.25">
      <c r="A23" s="21">
        <v>21</v>
      </c>
      <c r="B23" s="36" t="s">
        <v>633</v>
      </c>
      <c r="C23" s="36" t="s">
        <v>496</v>
      </c>
      <c r="D23" s="71">
        <v>279.16000000000003</v>
      </c>
      <c r="E23" s="71">
        <v>149.02000000000001</v>
      </c>
      <c r="F23" s="71">
        <v>278.15199999999999</v>
      </c>
      <c r="G23" s="36" t="s">
        <v>634</v>
      </c>
      <c r="H23" s="36" t="s">
        <v>498</v>
      </c>
      <c r="I23" s="36" t="s">
        <v>635</v>
      </c>
      <c r="J23" s="72" t="s">
        <v>636</v>
      </c>
      <c r="K23" s="72" t="s">
        <v>637</v>
      </c>
      <c r="L23" s="72" t="s">
        <v>529</v>
      </c>
      <c r="M23" s="72" t="s">
        <v>530</v>
      </c>
      <c r="N23" s="72" t="s">
        <v>529</v>
      </c>
      <c r="O23" s="72" t="s">
        <v>530</v>
      </c>
      <c r="P23" s="36" t="s">
        <v>638</v>
      </c>
      <c r="Q23" s="36" t="s">
        <v>60</v>
      </c>
      <c r="R23" s="71">
        <v>11253000</v>
      </c>
      <c r="S23" s="71">
        <v>12520000</v>
      </c>
      <c r="T23" s="71">
        <v>14344000</v>
      </c>
      <c r="U23" s="73">
        <f t="shared" si="0"/>
        <v>12705666.666666666</v>
      </c>
      <c r="V23" s="72" t="s">
        <v>635</v>
      </c>
      <c r="W23" s="74" t="s">
        <v>503</v>
      </c>
    </row>
    <row r="24" spans="1:23" ht="15.6" x14ac:dyDescent="0.25">
      <c r="A24" s="21">
        <v>22</v>
      </c>
      <c r="B24" s="36" t="s">
        <v>639</v>
      </c>
      <c r="C24" s="36" t="s">
        <v>496</v>
      </c>
      <c r="D24" s="71">
        <v>279.16000000000003</v>
      </c>
      <c r="E24" s="71">
        <v>149.02000000000001</v>
      </c>
      <c r="F24" s="71">
        <v>278.15199999999999</v>
      </c>
      <c r="G24" s="36" t="s">
        <v>634</v>
      </c>
      <c r="H24" s="36" t="s">
        <v>498</v>
      </c>
      <c r="I24" s="36" t="s">
        <v>640</v>
      </c>
      <c r="J24" s="72" t="s">
        <v>641</v>
      </c>
      <c r="K24" s="72" t="s">
        <v>642</v>
      </c>
      <c r="L24" s="72" t="s">
        <v>529</v>
      </c>
      <c r="M24" s="72" t="s">
        <v>530</v>
      </c>
      <c r="N24" s="72" t="s">
        <v>529</v>
      </c>
      <c r="O24" s="72" t="s">
        <v>530</v>
      </c>
      <c r="P24" s="36" t="s">
        <v>643</v>
      </c>
      <c r="Q24" s="36" t="s">
        <v>60</v>
      </c>
      <c r="R24" s="71">
        <v>12072000</v>
      </c>
      <c r="S24" s="71">
        <v>11378000</v>
      </c>
      <c r="T24" s="71">
        <v>14139000</v>
      </c>
      <c r="U24" s="73">
        <f t="shared" si="0"/>
        <v>12529666.666666666</v>
      </c>
      <c r="V24" s="72" t="s">
        <v>640</v>
      </c>
      <c r="W24" s="74" t="s">
        <v>503</v>
      </c>
    </row>
    <row r="25" spans="1:23" ht="15.6" x14ac:dyDescent="0.25">
      <c r="A25" s="21">
        <v>23</v>
      </c>
      <c r="B25" s="36" t="s">
        <v>644</v>
      </c>
      <c r="C25" s="36" t="s">
        <v>485</v>
      </c>
      <c r="D25" s="71">
        <v>206.08</v>
      </c>
      <c r="E25" s="71">
        <v>58.03</v>
      </c>
      <c r="F25" s="71">
        <v>207.09</v>
      </c>
      <c r="G25" s="36" t="s">
        <v>645</v>
      </c>
      <c r="H25" s="36" t="s">
        <v>487</v>
      </c>
      <c r="I25" s="36" t="s">
        <v>646</v>
      </c>
      <c r="J25" s="72" t="s">
        <v>647</v>
      </c>
      <c r="K25" s="72" t="s">
        <v>648</v>
      </c>
      <c r="L25" s="72" t="s">
        <v>509</v>
      </c>
      <c r="M25" s="72" t="s">
        <v>510</v>
      </c>
      <c r="N25" s="72" t="s">
        <v>509</v>
      </c>
      <c r="O25" s="72" t="s">
        <v>510</v>
      </c>
      <c r="P25" s="36" t="s">
        <v>649</v>
      </c>
      <c r="Q25" s="36" t="s">
        <v>60</v>
      </c>
      <c r="R25" s="71">
        <v>10621000</v>
      </c>
      <c r="S25" s="71">
        <v>13740000</v>
      </c>
      <c r="T25" s="71">
        <v>13188000</v>
      </c>
      <c r="U25" s="73">
        <f t="shared" si="0"/>
        <v>12516333.333333334</v>
      </c>
      <c r="V25" s="72" t="s">
        <v>646</v>
      </c>
      <c r="W25" s="74" t="s">
        <v>650</v>
      </c>
    </row>
    <row r="26" spans="1:23" ht="15.6" x14ac:dyDescent="0.25">
      <c r="A26" s="21">
        <v>24</v>
      </c>
      <c r="B26" s="36" t="s">
        <v>651</v>
      </c>
      <c r="C26" s="36" t="s">
        <v>485</v>
      </c>
      <c r="D26" s="71">
        <v>117.06</v>
      </c>
      <c r="E26" s="71">
        <v>59</v>
      </c>
      <c r="F26" s="71">
        <v>118.063</v>
      </c>
      <c r="G26" s="36" t="s">
        <v>652</v>
      </c>
      <c r="H26" s="36" t="s">
        <v>487</v>
      </c>
      <c r="I26" s="36" t="s">
        <v>653</v>
      </c>
      <c r="J26" s="72" t="s">
        <v>654</v>
      </c>
      <c r="K26" s="72" t="s">
        <v>655</v>
      </c>
      <c r="L26" s="72" t="s">
        <v>491</v>
      </c>
      <c r="M26" s="72" t="s">
        <v>492</v>
      </c>
      <c r="N26" s="72" t="s">
        <v>491</v>
      </c>
      <c r="O26" s="72" t="s">
        <v>492</v>
      </c>
      <c r="P26" s="36" t="s">
        <v>656</v>
      </c>
      <c r="Q26" s="36" t="s">
        <v>60</v>
      </c>
      <c r="R26" s="71">
        <v>9719800</v>
      </c>
      <c r="S26" s="71">
        <v>14059000</v>
      </c>
      <c r="T26" s="71">
        <v>12607000</v>
      </c>
      <c r="U26" s="73">
        <f t="shared" si="0"/>
        <v>12128600</v>
      </c>
      <c r="V26" s="72" t="s">
        <v>653</v>
      </c>
      <c r="W26" s="74" t="s">
        <v>657</v>
      </c>
    </row>
    <row r="27" spans="1:23" ht="15.6" x14ac:dyDescent="0.25">
      <c r="A27" s="21">
        <v>25</v>
      </c>
      <c r="B27" s="36" t="s">
        <v>658</v>
      </c>
      <c r="C27" s="36" t="s">
        <v>496</v>
      </c>
      <c r="D27" s="71">
        <v>197.13</v>
      </c>
      <c r="E27" s="71">
        <v>72.08</v>
      </c>
      <c r="F27" s="71">
        <v>196.12200000000001</v>
      </c>
      <c r="G27" s="36" t="s">
        <v>659</v>
      </c>
      <c r="H27" s="36" t="s">
        <v>498</v>
      </c>
      <c r="I27" s="36" t="s">
        <v>131</v>
      </c>
      <c r="J27" s="72" t="s">
        <v>660</v>
      </c>
      <c r="K27" s="72" t="s">
        <v>661</v>
      </c>
      <c r="L27" s="72" t="s">
        <v>509</v>
      </c>
      <c r="M27" s="72" t="s">
        <v>510</v>
      </c>
      <c r="N27" s="72" t="s">
        <v>509</v>
      </c>
      <c r="O27" s="72" t="s">
        <v>510</v>
      </c>
      <c r="P27" s="36" t="s">
        <v>662</v>
      </c>
      <c r="Q27" s="36" t="s">
        <v>60</v>
      </c>
      <c r="R27" s="71">
        <v>11035000</v>
      </c>
      <c r="S27" s="71">
        <v>12466000</v>
      </c>
      <c r="T27" s="71">
        <v>11642000</v>
      </c>
      <c r="U27" s="73">
        <f t="shared" si="0"/>
        <v>11714333.333333334</v>
      </c>
      <c r="V27" s="72" t="s">
        <v>503</v>
      </c>
      <c r="W27" s="74" t="s">
        <v>503</v>
      </c>
    </row>
    <row r="28" spans="1:23" ht="15.6" x14ac:dyDescent="0.25">
      <c r="A28" s="21">
        <v>26</v>
      </c>
      <c r="B28" s="36" t="s">
        <v>663</v>
      </c>
      <c r="C28" s="36" t="s">
        <v>496</v>
      </c>
      <c r="D28" s="71">
        <v>211.14</v>
      </c>
      <c r="E28" s="71">
        <v>70.06</v>
      </c>
      <c r="F28" s="71">
        <v>210.137</v>
      </c>
      <c r="G28" s="36" t="s">
        <v>664</v>
      </c>
      <c r="H28" s="36" t="s">
        <v>498</v>
      </c>
      <c r="I28" s="36" t="s">
        <v>131</v>
      </c>
      <c r="J28" s="72" t="s">
        <v>665</v>
      </c>
      <c r="K28" s="72" t="s">
        <v>666</v>
      </c>
      <c r="L28" s="72" t="s">
        <v>557</v>
      </c>
      <c r="M28" s="72" t="s">
        <v>558</v>
      </c>
      <c r="N28" s="72" t="s">
        <v>557</v>
      </c>
      <c r="O28" s="72" t="s">
        <v>667</v>
      </c>
      <c r="P28" s="36" t="s">
        <v>668</v>
      </c>
      <c r="Q28" s="36" t="s">
        <v>61</v>
      </c>
      <c r="R28" s="71">
        <v>10333000</v>
      </c>
      <c r="S28" s="71">
        <v>12848000</v>
      </c>
      <c r="T28" s="71">
        <v>11845000</v>
      </c>
      <c r="U28" s="73">
        <f t="shared" si="0"/>
        <v>11675333.333333334</v>
      </c>
      <c r="V28" s="72" t="s">
        <v>503</v>
      </c>
      <c r="W28" s="74" t="s">
        <v>503</v>
      </c>
    </row>
    <row r="29" spans="1:23" ht="15.6" x14ac:dyDescent="0.25">
      <c r="A29" s="21">
        <v>27</v>
      </c>
      <c r="B29" s="36" t="s">
        <v>669</v>
      </c>
      <c r="C29" s="36" t="s">
        <v>485</v>
      </c>
      <c r="D29" s="71">
        <v>188.06</v>
      </c>
      <c r="E29" s="71">
        <v>128</v>
      </c>
      <c r="F29" s="71">
        <v>189.06399999999999</v>
      </c>
      <c r="G29" s="36" t="s">
        <v>670</v>
      </c>
      <c r="H29" s="36" t="s">
        <v>487</v>
      </c>
      <c r="I29" s="36" t="s">
        <v>671</v>
      </c>
      <c r="J29" s="72" t="s">
        <v>672</v>
      </c>
      <c r="K29" s="72" t="s">
        <v>673</v>
      </c>
      <c r="L29" s="72" t="s">
        <v>509</v>
      </c>
      <c r="M29" s="72" t="s">
        <v>510</v>
      </c>
      <c r="N29" s="72" t="s">
        <v>509</v>
      </c>
      <c r="O29" s="72" t="s">
        <v>510</v>
      </c>
      <c r="P29" s="36" t="s">
        <v>674</v>
      </c>
      <c r="Q29" s="36" t="s">
        <v>61</v>
      </c>
      <c r="R29" s="71">
        <v>9964200</v>
      </c>
      <c r="S29" s="71">
        <v>11809000</v>
      </c>
      <c r="T29" s="71">
        <v>11626000</v>
      </c>
      <c r="U29" s="73">
        <f t="shared" si="0"/>
        <v>11133066.666666666</v>
      </c>
      <c r="V29" s="72" t="s">
        <v>671</v>
      </c>
      <c r="W29" s="74" t="s">
        <v>675</v>
      </c>
    </row>
    <row r="30" spans="1:23" ht="15.6" x14ac:dyDescent="0.25">
      <c r="A30" s="21">
        <v>28</v>
      </c>
      <c r="B30" s="36" t="s">
        <v>676</v>
      </c>
      <c r="C30" s="36" t="s">
        <v>496</v>
      </c>
      <c r="D30" s="71">
        <v>281.11</v>
      </c>
      <c r="E30" s="71">
        <v>166</v>
      </c>
      <c r="F30" s="71">
        <v>280.10599999999999</v>
      </c>
      <c r="G30" s="36" t="s">
        <v>677</v>
      </c>
      <c r="H30" s="36" t="s">
        <v>498</v>
      </c>
      <c r="I30" s="36" t="s">
        <v>131</v>
      </c>
      <c r="J30" s="72" t="s">
        <v>678</v>
      </c>
      <c r="K30" s="72" t="s">
        <v>679</v>
      </c>
      <c r="L30" s="72" t="s">
        <v>509</v>
      </c>
      <c r="M30" s="72" t="s">
        <v>510</v>
      </c>
      <c r="N30" s="72" t="s">
        <v>509</v>
      </c>
      <c r="O30" s="72" t="s">
        <v>510</v>
      </c>
      <c r="P30" s="36" t="s">
        <v>680</v>
      </c>
      <c r="Q30" s="36" t="s">
        <v>60</v>
      </c>
      <c r="R30" s="71">
        <v>8834600</v>
      </c>
      <c r="S30" s="71">
        <v>11847000</v>
      </c>
      <c r="T30" s="71">
        <v>12136000</v>
      </c>
      <c r="U30" s="73">
        <f t="shared" si="0"/>
        <v>10939200</v>
      </c>
      <c r="V30" s="72" t="s">
        <v>503</v>
      </c>
      <c r="W30" s="74" t="s">
        <v>503</v>
      </c>
    </row>
    <row r="31" spans="1:23" ht="15.6" x14ac:dyDescent="0.25">
      <c r="A31" s="21">
        <v>29</v>
      </c>
      <c r="B31" s="36" t="s">
        <v>681</v>
      </c>
      <c r="C31" s="36" t="s">
        <v>496</v>
      </c>
      <c r="D31" s="71">
        <v>136.07</v>
      </c>
      <c r="E31" s="71">
        <v>91.05</v>
      </c>
      <c r="F31" s="71">
        <v>135.06800000000001</v>
      </c>
      <c r="G31" s="36" t="s">
        <v>682</v>
      </c>
      <c r="H31" s="36" t="s">
        <v>498</v>
      </c>
      <c r="I31" s="36" t="s">
        <v>683</v>
      </c>
      <c r="J31" s="72" t="s">
        <v>684</v>
      </c>
      <c r="K31" s="72" t="s">
        <v>685</v>
      </c>
      <c r="L31" s="72" t="s">
        <v>501</v>
      </c>
      <c r="M31" s="72" t="s">
        <v>502</v>
      </c>
      <c r="N31" s="72" t="s">
        <v>501</v>
      </c>
      <c r="O31" s="72" t="s">
        <v>502</v>
      </c>
      <c r="P31" s="36" t="s">
        <v>686</v>
      </c>
      <c r="Q31" s="36" t="s">
        <v>60</v>
      </c>
      <c r="R31" s="71">
        <v>11323000</v>
      </c>
      <c r="S31" s="71">
        <v>9958400</v>
      </c>
      <c r="T31" s="71">
        <v>10732000</v>
      </c>
      <c r="U31" s="73">
        <f t="shared" si="0"/>
        <v>10671133.333333334</v>
      </c>
      <c r="V31" s="72" t="s">
        <v>683</v>
      </c>
      <c r="W31" s="74" t="s">
        <v>503</v>
      </c>
    </row>
    <row r="32" spans="1:23" ht="15.6" x14ac:dyDescent="0.25">
      <c r="A32" s="21">
        <v>30</v>
      </c>
      <c r="B32" s="36" t="s">
        <v>687</v>
      </c>
      <c r="C32" s="36" t="s">
        <v>485</v>
      </c>
      <c r="D32" s="71">
        <v>103</v>
      </c>
      <c r="E32" s="71">
        <v>59</v>
      </c>
      <c r="F32" s="71">
        <v>104.06</v>
      </c>
      <c r="G32" s="36" t="s">
        <v>688</v>
      </c>
      <c r="H32" s="36" t="s">
        <v>487</v>
      </c>
      <c r="I32" s="36" t="s">
        <v>689</v>
      </c>
      <c r="J32" s="72" t="s">
        <v>690</v>
      </c>
      <c r="K32" s="72" t="s">
        <v>691</v>
      </c>
      <c r="L32" s="72" t="s">
        <v>491</v>
      </c>
      <c r="M32" s="72" t="s">
        <v>492</v>
      </c>
      <c r="N32" s="72" t="s">
        <v>491</v>
      </c>
      <c r="O32" s="72" t="s">
        <v>492</v>
      </c>
      <c r="P32" s="36" t="s">
        <v>692</v>
      </c>
      <c r="Q32" s="36" t="s">
        <v>61</v>
      </c>
      <c r="R32" s="71">
        <v>9256100</v>
      </c>
      <c r="S32" s="71">
        <v>11276000</v>
      </c>
      <c r="T32" s="71">
        <v>10277000</v>
      </c>
      <c r="U32" s="73">
        <f t="shared" si="0"/>
        <v>10269700</v>
      </c>
      <c r="V32" s="72" t="s">
        <v>689</v>
      </c>
      <c r="W32" s="74" t="s">
        <v>693</v>
      </c>
    </row>
    <row r="33" spans="1:23" ht="15.6" x14ac:dyDescent="0.25">
      <c r="A33" s="21">
        <v>31</v>
      </c>
      <c r="B33" s="36" t="s">
        <v>694</v>
      </c>
      <c r="C33" s="36" t="s">
        <v>485</v>
      </c>
      <c r="D33" s="71">
        <v>103.04</v>
      </c>
      <c r="E33" s="71">
        <v>59.1</v>
      </c>
      <c r="F33" s="71">
        <v>104.047</v>
      </c>
      <c r="G33" s="36" t="s">
        <v>695</v>
      </c>
      <c r="H33" s="36" t="s">
        <v>487</v>
      </c>
      <c r="I33" s="36" t="s">
        <v>696</v>
      </c>
      <c r="J33" s="72" t="s">
        <v>697</v>
      </c>
      <c r="K33" s="72" t="s">
        <v>698</v>
      </c>
      <c r="L33" s="72" t="s">
        <v>491</v>
      </c>
      <c r="M33" s="72" t="s">
        <v>492</v>
      </c>
      <c r="N33" s="72" t="s">
        <v>491</v>
      </c>
      <c r="O33" s="72" t="s">
        <v>492</v>
      </c>
      <c r="P33" s="36" t="s">
        <v>699</v>
      </c>
      <c r="Q33" s="36" t="s">
        <v>61</v>
      </c>
      <c r="R33" s="71">
        <v>8727900</v>
      </c>
      <c r="S33" s="71">
        <v>10789000</v>
      </c>
      <c r="T33" s="71">
        <v>10231000</v>
      </c>
      <c r="U33" s="73">
        <f t="shared" si="0"/>
        <v>9915966.666666666</v>
      </c>
      <c r="V33" s="72" t="s">
        <v>696</v>
      </c>
      <c r="W33" s="74" t="s">
        <v>700</v>
      </c>
    </row>
    <row r="34" spans="1:23" ht="15.6" x14ac:dyDescent="0.25">
      <c r="A34" s="21">
        <v>32</v>
      </c>
      <c r="B34" s="36" t="s">
        <v>701</v>
      </c>
      <c r="C34" s="36" t="s">
        <v>485</v>
      </c>
      <c r="D34" s="71">
        <v>239</v>
      </c>
      <c r="E34" s="71">
        <v>223</v>
      </c>
      <c r="F34" s="71">
        <v>240.245</v>
      </c>
      <c r="G34" s="36" t="s">
        <v>702</v>
      </c>
      <c r="H34" s="36" t="s">
        <v>487</v>
      </c>
      <c r="I34" s="36" t="s">
        <v>703</v>
      </c>
      <c r="J34" s="72" t="s">
        <v>704</v>
      </c>
      <c r="K34" s="72" t="s">
        <v>705</v>
      </c>
      <c r="L34" s="72" t="s">
        <v>518</v>
      </c>
      <c r="M34" s="72" t="s">
        <v>519</v>
      </c>
      <c r="N34" s="72" t="s">
        <v>520</v>
      </c>
      <c r="O34" s="72" t="s">
        <v>521</v>
      </c>
      <c r="P34" s="36" t="s">
        <v>706</v>
      </c>
      <c r="Q34" s="36" t="s">
        <v>61</v>
      </c>
      <c r="R34" s="71">
        <v>9665200</v>
      </c>
      <c r="S34" s="71">
        <v>9697600</v>
      </c>
      <c r="T34" s="71">
        <v>10010000</v>
      </c>
      <c r="U34" s="73">
        <f t="shared" si="0"/>
        <v>9790933.333333334</v>
      </c>
      <c r="V34" s="72" t="s">
        <v>703</v>
      </c>
      <c r="W34" s="74" t="s">
        <v>707</v>
      </c>
    </row>
    <row r="35" spans="1:23" ht="15.6" x14ac:dyDescent="0.25">
      <c r="A35" s="21">
        <v>33</v>
      </c>
      <c r="B35" s="36" t="s">
        <v>708</v>
      </c>
      <c r="C35" s="36" t="s">
        <v>496</v>
      </c>
      <c r="D35" s="71">
        <v>169.1</v>
      </c>
      <c r="E35" s="71">
        <v>70.06</v>
      </c>
      <c r="F35" s="71">
        <v>168.09100000000001</v>
      </c>
      <c r="G35" s="36" t="s">
        <v>709</v>
      </c>
      <c r="H35" s="36" t="s">
        <v>498</v>
      </c>
      <c r="I35" s="36" t="s">
        <v>131</v>
      </c>
      <c r="J35" s="72" t="s">
        <v>710</v>
      </c>
      <c r="K35" s="72" t="s">
        <v>711</v>
      </c>
      <c r="L35" s="72" t="s">
        <v>509</v>
      </c>
      <c r="M35" s="72" t="s">
        <v>510</v>
      </c>
      <c r="N35" s="72" t="s">
        <v>509</v>
      </c>
      <c r="O35" s="72" t="s">
        <v>510</v>
      </c>
      <c r="P35" s="36" t="s">
        <v>131</v>
      </c>
      <c r="Q35" s="36" t="s">
        <v>60</v>
      </c>
      <c r="R35" s="71">
        <v>8487100</v>
      </c>
      <c r="S35" s="71">
        <v>10100000</v>
      </c>
      <c r="T35" s="71">
        <v>9395700</v>
      </c>
      <c r="U35" s="73">
        <f t="shared" si="0"/>
        <v>9327600</v>
      </c>
      <c r="V35" s="72" t="s">
        <v>503</v>
      </c>
      <c r="W35" s="74" t="s">
        <v>503</v>
      </c>
    </row>
    <row r="36" spans="1:23" ht="15.6" x14ac:dyDescent="0.25">
      <c r="A36" s="21">
        <v>34</v>
      </c>
      <c r="B36" s="36" t="s">
        <v>712</v>
      </c>
      <c r="C36" s="36" t="s">
        <v>496</v>
      </c>
      <c r="D36" s="71">
        <v>247.13</v>
      </c>
      <c r="E36" s="71">
        <v>86.09</v>
      </c>
      <c r="F36" s="71">
        <v>246.12100000000001</v>
      </c>
      <c r="G36" s="36" t="s">
        <v>713</v>
      </c>
      <c r="H36" s="36" t="s">
        <v>498</v>
      </c>
      <c r="I36" s="36" t="s">
        <v>131</v>
      </c>
      <c r="J36" s="72" t="s">
        <v>714</v>
      </c>
      <c r="K36" s="72" t="s">
        <v>715</v>
      </c>
      <c r="L36" s="72" t="s">
        <v>509</v>
      </c>
      <c r="M36" s="72" t="s">
        <v>510</v>
      </c>
      <c r="N36" s="72" t="s">
        <v>509</v>
      </c>
      <c r="O36" s="72" t="s">
        <v>510</v>
      </c>
      <c r="P36" s="36" t="s">
        <v>131</v>
      </c>
      <c r="Q36" s="36" t="s">
        <v>60</v>
      </c>
      <c r="R36" s="71">
        <v>8462700</v>
      </c>
      <c r="S36" s="71">
        <v>9796000</v>
      </c>
      <c r="T36" s="71">
        <v>9629600</v>
      </c>
      <c r="U36" s="73">
        <f t="shared" si="0"/>
        <v>9296100</v>
      </c>
      <c r="V36" s="72" t="s">
        <v>503</v>
      </c>
      <c r="W36" s="74" t="s">
        <v>503</v>
      </c>
    </row>
    <row r="37" spans="1:23" ht="15.6" x14ac:dyDescent="0.25">
      <c r="A37" s="21">
        <v>35</v>
      </c>
      <c r="B37" s="36" t="s">
        <v>716</v>
      </c>
      <c r="C37" s="36" t="s">
        <v>496</v>
      </c>
      <c r="D37" s="71">
        <v>132.1</v>
      </c>
      <c r="E37" s="71">
        <v>86</v>
      </c>
      <c r="F37" s="71">
        <v>131.095</v>
      </c>
      <c r="G37" s="36" t="s">
        <v>717</v>
      </c>
      <c r="H37" s="36" t="s">
        <v>498</v>
      </c>
      <c r="I37" s="36" t="s">
        <v>718</v>
      </c>
      <c r="J37" s="72" t="s">
        <v>719</v>
      </c>
      <c r="K37" s="72" t="s">
        <v>720</v>
      </c>
      <c r="L37" s="72" t="s">
        <v>509</v>
      </c>
      <c r="M37" s="72" t="s">
        <v>510</v>
      </c>
      <c r="N37" s="72" t="s">
        <v>509</v>
      </c>
      <c r="O37" s="72" t="s">
        <v>510</v>
      </c>
      <c r="P37" s="36" t="s">
        <v>721</v>
      </c>
      <c r="Q37" s="36" t="s">
        <v>60</v>
      </c>
      <c r="R37" s="71">
        <v>8472200</v>
      </c>
      <c r="S37" s="71">
        <v>9573800</v>
      </c>
      <c r="T37" s="71">
        <v>9765800</v>
      </c>
      <c r="U37" s="73">
        <f t="shared" si="0"/>
        <v>9270600</v>
      </c>
      <c r="V37" s="72" t="s">
        <v>718</v>
      </c>
      <c r="W37" s="74" t="s">
        <v>503</v>
      </c>
    </row>
    <row r="38" spans="1:23" ht="15.6" x14ac:dyDescent="0.25">
      <c r="A38" s="21">
        <v>36</v>
      </c>
      <c r="B38" s="36" t="s">
        <v>722</v>
      </c>
      <c r="C38" s="36" t="s">
        <v>496</v>
      </c>
      <c r="D38" s="71">
        <v>253.1</v>
      </c>
      <c r="E38" s="71">
        <v>137</v>
      </c>
      <c r="F38" s="71">
        <v>252.08600000000001</v>
      </c>
      <c r="G38" s="36" t="s">
        <v>723</v>
      </c>
      <c r="H38" s="36" t="s">
        <v>498</v>
      </c>
      <c r="I38" s="36" t="s">
        <v>724</v>
      </c>
      <c r="J38" s="72" t="s">
        <v>725</v>
      </c>
      <c r="K38" s="72" t="s">
        <v>726</v>
      </c>
      <c r="L38" s="72" t="s">
        <v>548</v>
      </c>
      <c r="M38" s="72" t="s">
        <v>549</v>
      </c>
      <c r="N38" s="72" t="s">
        <v>548</v>
      </c>
      <c r="O38" s="72" t="s">
        <v>549</v>
      </c>
      <c r="P38" s="36" t="s">
        <v>727</v>
      </c>
      <c r="Q38" s="36" t="s">
        <v>60</v>
      </c>
      <c r="R38" s="71">
        <v>8332700</v>
      </c>
      <c r="S38" s="71">
        <v>10231000</v>
      </c>
      <c r="T38" s="71">
        <v>9205200</v>
      </c>
      <c r="U38" s="73">
        <f t="shared" si="0"/>
        <v>9256300</v>
      </c>
      <c r="V38" s="72" t="s">
        <v>724</v>
      </c>
      <c r="W38" s="74" t="s">
        <v>551</v>
      </c>
    </row>
    <row r="39" spans="1:23" ht="15.6" x14ac:dyDescent="0.25">
      <c r="A39" s="21">
        <v>37</v>
      </c>
      <c r="B39" s="36" t="s">
        <v>728</v>
      </c>
      <c r="C39" s="36" t="s">
        <v>485</v>
      </c>
      <c r="D39" s="71">
        <v>132.03</v>
      </c>
      <c r="E39" s="71">
        <v>88</v>
      </c>
      <c r="F39" s="71">
        <v>133.03800000000001</v>
      </c>
      <c r="G39" s="36" t="s">
        <v>729</v>
      </c>
      <c r="H39" s="36" t="s">
        <v>487</v>
      </c>
      <c r="I39" s="36" t="s">
        <v>730</v>
      </c>
      <c r="J39" s="72" t="s">
        <v>731</v>
      </c>
      <c r="K39" s="72" t="s">
        <v>732</v>
      </c>
      <c r="L39" s="72" t="s">
        <v>509</v>
      </c>
      <c r="M39" s="72" t="s">
        <v>510</v>
      </c>
      <c r="N39" s="72" t="s">
        <v>509</v>
      </c>
      <c r="O39" s="72" t="s">
        <v>510</v>
      </c>
      <c r="P39" s="36" t="s">
        <v>733</v>
      </c>
      <c r="Q39" s="36" t="s">
        <v>60</v>
      </c>
      <c r="R39" s="71">
        <v>7543200</v>
      </c>
      <c r="S39" s="71">
        <v>10505000</v>
      </c>
      <c r="T39" s="71">
        <v>9014100</v>
      </c>
      <c r="U39" s="73">
        <f t="shared" si="0"/>
        <v>9020766.666666666</v>
      </c>
      <c r="V39" s="72" t="s">
        <v>730</v>
      </c>
      <c r="W39" s="74" t="s">
        <v>734</v>
      </c>
    </row>
    <row r="40" spans="1:23" ht="15.6" x14ac:dyDescent="0.25">
      <c r="A40" s="21">
        <v>38</v>
      </c>
      <c r="B40" s="36" t="s">
        <v>735</v>
      </c>
      <c r="C40" s="36" t="s">
        <v>496</v>
      </c>
      <c r="D40" s="71">
        <v>228.1</v>
      </c>
      <c r="E40" s="71">
        <v>112</v>
      </c>
      <c r="F40" s="71">
        <v>227.09100000000001</v>
      </c>
      <c r="G40" s="36" t="s">
        <v>736</v>
      </c>
      <c r="H40" s="36" t="s">
        <v>498</v>
      </c>
      <c r="I40" s="36" t="s">
        <v>737</v>
      </c>
      <c r="J40" s="72" t="s">
        <v>738</v>
      </c>
      <c r="K40" s="72" t="s">
        <v>739</v>
      </c>
      <c r="L40" s="72" t="s">
        <v>548</v>
      </c>
      <c r="M40" s="72" t="s">
        <v>549</v>
      </c>
      <c r="N40" s="72" t="s">
        <v>548</v>
      </c>
      <c r="O40" s="72" t="s">
        <v>549</v>
      </c>
      <c r="P40" s="36" t="s">
        <v>740</v>
      </c>
      <c r="Q40" s="36" t="s">
        <v>60</v>
      </c>
      <c r="R40" s="71">
        <v>7979200</v>
      </c>
      <c r="S40" s="71">
        <v>9245600</v>
      </c>
      <c r="T40" s="71">
        <v>8954000</v>
      </c>
      <c r="U40" s="73">
        <f t="shared" si="0"/>
        <v>8726266.666666666</v>
      </c>
      <c r="V40" s="72" t="s">
        <v>737</v>
      </c>
      <c r="W40" s="74" t="s">
        <v>741</v>
      </c>
    </row>
    <row r="41" spans="1:23" ht="15.6" x14ac:dyDescent="0.25">
      <c r="A41" s="21">
        <v>39</v>
      </c>
      <c r="B41" s="36" t="s">
        <v>742</v>
      </c>
      <c r="C41" s="36" t="s">
        <v>496</v>
      </c>
      <c r="D41" s="71">
        <v>284.10000000000002</v>
      </c>
      <c r="E41" s="71">
        <v>152.06</v>
      </c>
      <c r="F41" s="71">
        <v>283.09199999999998</v>
      </c>
      <c r="G41" s="36" t="s">
        <v>743</v>
      </c>
      <c r="H41" s="36" t="s">
        <v>498</v>
      </c>
      <c r="I41" s="36" t="s">
        <v>744</v>
      </c>
      <c r="J41" s="72" t="s">
        <v>745</v>
      </c>
      <c r="K41" s="72" t="s">
        <v>746</v>
      </c>
      <c r="L41" s="72" t="s">
        <v>548</v>
      </c>
      <c r="M41" s="72" t="s">
        <v>549</v>
      </c>
      <c r="N41" s="72" t="s">
        <v>548</v>
      </c>
      <c r="O41" s="72" t="s">
        <v>549</v>
      </c>
      <c r="P41" s="36" t="s">
        <v>747</v>
      </c>
      <c r="Q41" s="36" t="s">
        <v>60</v>
      </c>
      <c r="R41" s="71">
        <v>7302100</v>
      </c>
      <c r="S41" s="71">
        <v>9476300</v>
      </c>
      <c r="T41" s="71">
        <v>8652200</v>
      </c>
      <c r="U41" s="73">
        <f t="shared" si="0"/>
        <v>8476866.666666666</v>
      </c>
      <c r="V41" s="72" t="s">
        <v>744</v>
      </c>
      <c r="W41" s="74" t="s">
        <v>503</v>
      </c>
    </row>
    <row r="42" spans="1:23" ht="15.6" x14ac:dyDescent="0.25">
      <c r="A42" s="21">
        <v>40</v>
      </c>
      <c r="B42" s="36" t="s">
        <v>748</v>
      </c>
      <c r="C42" s="36" t="s">
        <v>485</v>
      </c>
      <c r="D42" s="71">
        <v>283.26</v>
      </c>
      <c r="E42" s="71">
        <v>283.26</v>
      </c>
      <c r="F42" s="71">
        <v>284.27199999999999</v>
      </c>
      <c r="G42" s="36" t="s">
        <v>749</v>
      </c>
      <c r="H42" s="36" t="s">
        <v>487</v>
      </c>
      <c r="I42" s="36" t="s">
        <v>750</v>
      </c>
      <c r="J42" s="72" t="s">
        <v>751</v>
      </c>
      <c r="K42" s="72" t="s">
        <v>752</v>
      </c>
      <c r="L42" s="72" t="s">
        <v>518</v>
      </c>
      <c r="M42" s="72" t="s">
        <v>519</v>
      </c>
      <c r="N42" s="72" t="s">
        <v>520</v>
      </c>
      <c r="O42" s="72" t="s">
        <v>521</v>
      </c>
      <c r="P42" s="36" t="s">
        <v>753</v>
      </c>
      <c r="Q42" s="36" t="s">
        <v>60</v>
      </c>
      <c r="R42" s="71">
        <v>4641600</v>
      </c>
      <c r="S42" s="71">
        <v>9105200</v>
      </c>
      <c r="T42" s="71">
        <v>10625000</v>
      </c>
      <c r="U42" s="73">
        <f t="shared" si="0"/>
        <v>8123933.333333333</v>
      </c>
      <c r="V42" s="72" t="s">
        <v>750</v>
      </c>
      <c r="W42" s="74" t="s">
        <v>754</v>
      </c>
    </row>
    <row r="43" spans="1:23" ht="15.6" x14ac:dyDescent="0.25">
      <c r="A43" s="21">
        <v>41</v>
      </c>
      <c r="B43" s="36" t="s">
        <v>755</v>
      </c>
      <c r="C43" s="36" t="s">
        <v>485</v>
      </c>
      <c r="D43" s="71">
        <v>153.02000000000001</v>
      </c>
      <c r="E43" s="71">
        <v>109.03</v>
      </c>
      <c r="F43" s="71">
        <v>154.02699999999999</v>
      </c>
      <c r="G43" s="36" t="s">
        <v>756</v>
      </c>
      <c r="H43" s="36" t="s">
        <v>487</v>
      </c>
      <c r="I43" s="36" t="s">
        <v>131</v>
      </c>
      <c r="J43" s="72" t="s">
        <v>757</v>
      </c>
      <c r="K43" s="72" t="s">
        <v>758</v>
      </c>
      <c r="L43" s="72" t="s">
        <v>529</v>
      </c>
      <c r="M43" s="72" t="s">
        <v>530</v>
      </c>
      <c r="N43" s="72" t="s">
        <v>529</v>
      </c>
      <c r="O43" s="72" t="s">
        <v>530</v>
      </c>
      <c r="P43" s="36" t="s">
        <v>759</v>
      </c>
      <c r="Q43" s="36" t="s">
        <v>61</v>
      </c>
      <c r="R43" s="71">
        <v>5643000</v>
      </c>
      <c r="S43" s="71">
        <v>10192000</v>
      </c>
      <c r="T43" s="71">
        <v>8048600</v>
      </c>
      <c r="U43" s="73">
        <f t="shared" si="0"/>
        <v>7961200</v>
      </c>
      <c r="V43" s="72" t="s">
        <v>503</v>
      </c>
      <c r="W43" s="74" t="s">
        <v>503</v>
      </c>
    </row>
    <row r="44" spans="1:23" ht="15.6" x14ac:dyDescent="0.25">
      <c r="A44" s="21">
        <v>42</v>
      </c>
      <c r="B44" s="36" t="s">
        <v>760</v>
      </c>
      <c r="C44" s="36" t="s">
        <v>496</v>
      </c>
      <c r="D44" s="71">
        <v>116.07</v>
      </c>
      <c r="E44" s="71">
        <v>70.099999999999994</v>
      </c>
      <c r="F44" s="71">
        <v>115.063</v>
      </c>
      <c r="G44" s="36" t="s">
        <v>761</v>
      </c>
      <c r="H44" s="36" t="s">
        <v>498</v>
      </c>
      <c r="I44" s="36" t="s">
        <v>762</v>
      </c>
      <c r="J44" s="72" t="s">
        <v>763</v>
      </c>
      <c r="K44" s="72" t="s">
        <v>764</v>
      </c>
      <c r="L44" s="72" t="s">
        <v>509</v>
      </c>
      <c r="M44" s="72" t="s">
        <v>510</v>
      </c>
      <c r="N44" s="72" t="s">
        <v>509</v>
      </c>
      <c r="O44" s="72" t="s">
        <v>510</v>
      </c>
      <c r="P44" s="36" t="s">
        <v>765</v>
      </c>
      <c r="Q44" s="36" t="s">
        <v>60</v>
      </c>
      <c r="R44" s="71">
        <v>9076800</v>
      </c>
      <c r="S44" s="71">
        <v>6441400</v>
      </c>
      <c r="T44" s="71">
        <v>7284200</v>
      </c>
      <c r="U44" s="73">
        <f t="shared" si="0"/>
        <v>7600800</v>
      </c>
      <c r="V44" s="72" t="s">
        <v>762</v>
      </c>
      <c r="W44" s="74" t="s">
        <v>766</v>
      </c>
    </row>
    <row r="45" spans="1:23" ht="15.6" x14ac:dyDescent="0.25">
      <c r="A45" s="21">
        <v>43</v>
      </c>
      <c r="B45" s="36" t="s">
        <v>767</v>
      </c>
      <c r="C45" s="36" t="s">
        <v>496</v>
      </c>
      <c r="D45" s="71">
        <v>235.1</v>
      </c>
      <c r="E45" s="71">
        <v>118.3</v>
      </c>
      <c r="F45" s="71">
        <v>234.15799999999999</v>
      </c>
      <c r="G45" s="36" t="s">
        <v>768</v>
      </c>
      <c r="H45" s="36" t="s">
        <v>498</v>
      </c>
      <c r="I45" s="36" t="s">
        <v>131</v>
      </c>
      <c r="J45" s="72" t="s">
        <v>769</v>
      </c>
      <c r="K45" s="72" t="s">
        <v>770</v>
      </c>
      <c r="L45" s="72" t="s">
        <v>509</v>
      </c>
      <c r="M45" s="72" t="s">
        <v>510</v>
      </c>
      <c r="N45" s="72" t="s">
        <v>509</v>
      </c>
      <c r="O45" s="72" t="s">
        <v>510</v>
      </c>
      <c r="P45" s="36" t="s">
        <v>771</v>
      </c>
      <c r="Q45" s="36" t="s">
        <v>61</v>
      </c>
      <c r="R45" s="71">
        <v>7593000</v>
      </c>
      <c r="S45" s="71">
        <v>6628600</v>
      </c>
      <c r="T45" s="71">
        <v>7598900</v>
      </c>
      <c r="U45" s="73">
        <f t="shared" si="0"/>
        <v>7273500</v>
      </c>
      <c r="V45" s="72" t="s">
        <v>503</v>
      </c>
      <c r="W45" s="74" t="s">
        <v>503</v>
      </c>
    </row>
    <row r="46" spans="1:23" ht="15.6" x14ac:dyDescent="0.25">
      <c r="A46" s="21">
        <v>44</v>
      </c>
      <c r="B46" s="36" t="s">
        <v>772</v>
      </c>
      <c r="C46" s="36" t="s">
        <v>496</v>
      </c>
      <c r="D46" s="71">
        <v>120.07</v>
      </c>
      <c r="E46" s="71">
        <v>74.099999999999994</v>
      </c>
      <c r="F46" s="71">
        <v>119.05800000000001</v>
      </c>
      <c r="G46" s="36" t="s">
        <v>773</v>
      </c>
      <c r="H46" s="36" t="s">
        <v>498</v>
      </c>
      <c r="I46" s="36" t="s">
        <v>774</v>
      </c>
      <c r="J46" s="72" t="s">
        <v>775</v>
      </c>
      <c r="K46" s="72" t="s">
        <v>776</v>
      </c>
      <c r="L46" s="72" t="s">
        <v>491</v>
      </c>
      <c r="M46" s="72" t="s">
        <v>492</v>
      </c>
      <c r="N46" s="72" t="s">
        <v>491</v>
      </c>
      <c r="O46" s="72" t="s">
        <v>492</v>
      </c>
      <c r="P46" s="36" t="s">
        <v>777</v>
      </c>
      <c r="Q46" s="36" t="s">
        <v>60</v>
      </c>
      <c r="R46" s="71">
        <v>8788600</v>
      </c>
      <c r="S46" s="71">
        <v>6529400</v>
      </c>
      <c r="T46" s="71">
        <v>5876700</v>
      </c>
      <c r="U46" s="73">
        <f t="shared" si="0"/>
        <v>7064900</v>
      </c>
      <c r="V46" s="72" t="s">
        <v>774</v>
      </c>
      <c r="W46" s="74" t="s">
        <v>778</v>
      </c>
    </row>
    <row r="47" spans="1:23" ht="15.6" x14ac:dyDescent="0.25">
      <c r="A47" s="21">
        <v>45</v>
      </c>
      <c r="B47" s="36" t="s">
        <v>779</v>
      </c>
      <c r="C47" s="36" t="s">
        <v>496</v>
      </c>
      <c r="D47" s="71">
        <v>130.09</v>
      </c>
      <c r="E47" s="71">
        <v>84.08</v>
      </c>
      <c r="F47" s="71">
        <v>129.07900000000001</v>
      </c>
      <c r="G47" s="36" t="s">
        <v>780</v>
      </c>
      <c r="H47" s="36" t="s">
        <v>498</v>
      </c>
      <c r="I47" s="36" t="s">
        <v>781</v>
      </c>
      <c r="J47" s="72" t="s">
        <v>782</v>
      </c>
      <c r="K47" s="72" t="s">
        <v>783</v>
      </c>
      <c r="L47" s="72" t="s">
        <v>509</v>
      </c>
      <c r="M47" s="72" t="s">
        <v>510</v>
      </c>
      <c r="N47" s="72" t="s">
        <v>509</v>
      </c>
      <c r="O47" s="72" t="s">
        <v>510</v>
      </c>
      <c r="P47" s="36" t="s">
        <v>784</v>
      </c>
      <c r="Q47" s="36" t="s">
        <v>60</v>
      </c>
      <c r="R47" s="71">
        <v>8202800</v>
      </c>
      <c r="S47" s="71">
        <v>5837400</v>
      </c>
      <c r="T47" s="71">
        <v>6296500</v>
      </c>
      <c r="U47" s="73">
        <f t="shared" si="0"/>
        <v>6778900</v>
      </c>
      <c r="V47" s="72" t="s">
        <v>781</v>
      </c>
      <c r="W47" s="74" t="s">
        <v>785</v>
      </c>
    </row>
    <row r="48" spans="1:23" ht="15.6" x14ac:dyDescent="0.25">
      <c r="A48" s="21">
        <v>46</v>
      </c>
      <c r="B48" s="36" t="s">
        <v>786</v>
      </c>
      <c r="C48" s="36" t="s">
        <v>496</v>
      </c>
      <c r="D48" s="71">
        <v>124.04</v>
      </c>
      <c r="E48" s="71">
        <v>78</v>
      </c>
      <c r="F48" s="71">
        <v>123.032</v>
      </c>
      <c r="G48" s="36" t="s">
        <v>787</v>
      </c>
      <c r="H48" s="36" t="s">
        <v>498</v>
      </c>
      <c r="I48" s="36" t="s">
        <v>788</v>
      </c>
      <c r="J48" s="72" t="s">
        <v>789</v>
      </c>
      <c r="K48" s="72" t="s">
        <v>790</v>
      </c>
      <c r="L48" s="72" t="s">
        <v>557</v>
      </c>
      <c r="M48" s="72" t="s">
        <v>558</v>
      </c>
      <c r="N48" s="72" t="s">
        <v>559</v>
      </c>
      <c r="O48" s="72" t="s">
        <v>560</v>
      </c>
      <c r="P48" s="36" t="s">
        <v>791</v>
      </c>
      <c r="Q48" s="36" t="s">
        <v>60</v>
      </c>
      <c r="R48" s="71">
        <v>5375800</v>
      </c>
      <c r="S48" s="71">
        <v>7801700</v>
      </c>
      <c r="T48" s="71">
        <v>6956300</v>
      </c>
      <c r="U48" s="73">
        <f t="shared" si="0"/>
        <v>6711266.666666667</v>
      </c>
      <c r="V48" s="72" t="s">
        <v>788</v>
      </c>
      <c r="W48" s="74" t="s">
        <v>792</v>
      </c>
    </row>
    <row r="49" spans="1:23" ht="15.6" x14ac:dyDescent="0.25">
      <c r="A49" s="21">
        <v>47</v>
      </c>
      <c r="B49" s="36" t="s">
        <v>793</v>
      </c>
      <c r="C49" s="36" t="s">
        <v>485</v>
      </c>
      <c r="D49" s="71">
        <v>245.09</v>
      </c>
      <c r="E49" s="71">
        <v>203.2</v>
      </c>
      <c r="F49" s="71">
        <v>246.1</v>
      </c>
      <c r="G49" s="36" t="s">
        <v>794</v>
      </c>
      <c r="H49" s="36" t="s">
        <v>487</v>
      </c>
      <c r="I49" s="36" t="s">
        <v>131</v>
      </c>
      <c r="J49" s="72" t="s">
        <v>795</v>
      </c>
      <c r="K49" s="72" t="s">
        <v>796</v>
      </c>
      <c r="L49" s="72" t="s">
        <v>509</v>
      </c>
      <c r="M49" s="72" t="s">
        <v>510</v>
      </c>
      <c r="N49" s="72" t="s">
        <v>509</v>
      </c>
      <c r="O49" s="72" t="s">
        <v>510</v>
      </c>
      <c r="P49" s="36" t="s">
        <v>797</v>
      </c>
      <c r="Q49" s="36" t="s">
        <v>60</v>
      </c>
      <c r="R49" s="71">
        <v>5382400</v>
      </c>
      <c r="S49" s="71">
        <v>7641000</v>
      </c>
      <c r="T49" s="71">
        <v>6965300</v>
      </c>
      <c r="U49" s="73">
        <f t="shared" si="0"/>
        <v>6662900</v>
      </c>
      <c r="V49" s="72" t="s">
        <v>503</v>
      </c>
      <c r="W49" s="74" t="s">
        <v>503</v>
      </c>
    </row>
    <row r="50" spans="1:23" ht="15.6" x14ac:dyDescent="0.25">
      <c r="A50" s="21">
        <v>48</v>
      </c>
      <c r="B50" s="36" t="s">
        <v>798</v>
      </c>
      <c r="C50" s="36" t="s">
        <v>485</v>
      </c>
      <c r="D50" s="71">
        <v>160.04</v>
      </c>
      <c r="E50" s="71">
        <v>116</v>
      </c>
      <c r="F50" s="71">
        <v>161.048</v>
      </c>
      <c r="G50" s="36" t="s">
        <v>799</v>
      </c>
      <c r="H50" s="36" t="s">
        <v>487</v>
      </c>
      <c r="I50" s="36" t="s">
        <v>800</v>
      </c>
      <c r="J50" s="72" t="s">
        <v>801</v>
      </c>
      <c r="K50" s="72" t="s">
        <v>802</v>
      </c>
      <c r="L50" s="72" t="s">
        <v>501</v>
      </c>
      <c r="M50" s="72" t="s">
        <v>502</v>
      </c>
      <c r="N50" s="72" t="s">
        <v>803</v>
      </c>
      <c r="O50" s="72" t="s">
        <v>804</v>
      </c>
      <c r="P50" s="36" t="s">
        <v>805</v>
      </c>
      <c r="Q50" s="36" t="s">
        <v>60</v>
      </c>
      <c r="R50" s="71">
        <v>5160600</v>
      </c>
      <c r="S50" s="71">
        <v>6666800</v>
      </c>
      <c r="T50" s="71">
        <v>6109400</v>
      </c>
      <c r="U50" s="73">
        <f t="shared" si="0"/>
        <v>5978933.333333333</v>
      </c>
      <c r="V50" s="72" t="s">
        <v>800</v>
      </c>
      <c r="W50" s="74" t="s">
        <v>503</v>
      </c>
    </row>
    <row r="51" spans="1:23" ht="15.6" x14ac:dyDescent="0.25">
      <c r="A51" s="21">
        <v>49</v>
      </c>
      <c r="B51" s="36" t="s">
        <v>806</v>
      </c>
      <c r="C51" s="36" t="s">
        <v>496</v>
      </c>
      <c r="D51" s="71">
        <v>120.07</v>
      </c>
      <c r="E51" s="71">
        <v>74</v>
      </c>
      <c r="F51" s="71">
        <v>119.05800000000001</v>
      </c>
      <c r="G51" s="36" t="s">
        <v>773</v>
      </c>
      <c r="H51" s="36" t="s">
        <v>498</v>
      </c>
      <c r="I51" s="36" t="s">
        <v>807</v>
      </c>
      <c r="J51" s="72" t="s">
        <v>808</v>
      </c>
      <c r="K51" s="72" t="s">
        <v>809</v>
      </c>
      <c r="L51" s="72" t="s">
        <v>509</v>
      </c>
      <c r="M51" s="72" t="s">
        <v>510</v>
      </c>
      <c r="N51" s="72" t="s">
        <v>509</v>
      </c>
      <c r="O51" s="72" t="s">
        <v>510</v>
      </c>
      <c r="P51" s="36" t="s">
        <v>810</v>
      </c>
      <c r="Q51" s="36" t="s">
        <v>60</v>
      </c>
      <c r="R51" s="71">
        <v>6987300</v>
      </c>
      <c r="S51" s="71">
        <v>5342200</v>
      </c>
      <c r="T51" s="71">
        <v>5528400</v>
      </c>
      <c r="U51" s="73">
        <f t="shared" si="0"/>
        <v>5952633.333333333</v>
      </c>
      <c r="V51" s="72" t="s">
        <v>807</v>
      </c>
      <c r="W51" s="74" t="s">
        <v>811</v>
      </c>
    </row>
    <row r="52" spans="1:23" ht="15.6" x14ac:dyDescent="0.25">
      <c r="A52" s="33">
        <v>50</v>
      </c>
      <c r="B52" s="68" t="s">
        <v>812</v>
      </c>
      <c r="C52" s="68" t="s">
        <v>496</v>
      </c>
      <c r="D52" s="75">
        <v>188.07</v>
      </c>
      <c r="E52" s="75">
        <v>118.07</v>
      </c>
      <c r="F52" s="75">
        <v>187.06299999999999</v>
      </c>
      <c r="G52" s="68" t="s">
        <v>813</v>
      </c>
      <c r="H52" s="68" t="s">
        <v>498</v>
      </c>
      <c r="I52" s="68" t="s">
        <v>814</v>
      </c>
      <c r="J52" s="69" t="s">
        <v>815</v>
      </c>
      <c r="K52" s="69" t="s">
        <v>816</v>
      </c>
      <c r="L52" s="69" t="s">
        <v>501</v>
      </c>
      <c r="M52" s="69" t="s">
        <v>502</v>
      </c>
      <c r="N52" s="69" t="s">
        <v>501</v>
      </c>
      <c r="O52" s="69" t="s">
        <v>502</v>
      </c>
      <c r="P52" s="68" t="s">
        <v>817</v>
      </c>
      <c r="Q52" s="68" t="s">
        <v>60</v>
      </c>
      <c r="R52" s="75">
        <v>5000300</v>
      </c>
      <c r="S52" s="75">
        <v>6674400</v>
      </c>
      <c r="T52" s="75">
        <v>6079000</v>
      </c>
      <c r="U52" s="76">
        <f t="shared" si="0"/>
        <v>5917900</v>
      </c>
      <c r="V52" s="69" t="s">
        <v>814</v>
      </c>
      <c r="W52" s="70" t="s">
        <v>503</v>
      </c>
    </row>
  </sheetData>
  <mergeCells count="1">
    <mergeCell ref="A1:W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A54DC-C4BB-4518-8433-A62988868814}">
  <dimension ref="A1:AA50"/>
  <sheetViews>
    <sheetView zoomScale="70" zoomScaleNormal="70" workbookViewId="0">
      <selection activeCell="G6" sqref="G6"/>
    </sheetView>
  </sheetViews>
  <sheetFormatPr defaultColWidth="10.77734375" defaultRowHeight="15.6" x14ac:dyDescent="0.25"/>
  <cols>
    <col min="1" max="1" width="10.77734375" style="7"/>
    <col min="2" max="2" width="9.77734375" style="7" customWidth="1"/>
    <col min="3" max="3" width="9.77734375" style="20" customWidth="1"/>
    <col min="4" max="5" width="9.109375" style="20" customWidth="1"/>
    <col min="6" max="20" width="9.77734375" style="20" customWidth="1"/>
    <col min="21" max="21" width="7.5546875" style="20" customWidth="1"/>
    <col min="22" max="24" width="9.77734375" style="20" customWidth="1"/>
    <col min="25" max="25" width="7.77734375" style="20" customWidth="1"/>
    <col min="26" max="27" width="9.77734375" style="20" customWidth="1"/>
    <col min="28" max="16384" width="10.77734375" style="7"/>
  </cols>
  <sheetData>
    <row r="1" spans="1:27" ht="16.2" thickBot="1" x14ac:dyDescent="0.3">
      <c r="A1" s="120" t="s">
        <v>947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</row>
    <row r="2" spans="1:27" s="11" customFormat="1" ht="39.6" customHeight="1" x14ac:dyDescent="0.25">
      <c r="A2" s="3" t="s">
        <v>30</v>
      </c>
      <c r="B2" s="3" t="s">
        <v>31</v>
      </c>
      <c r="C2" s="8" t="s">
        <v>943</v>
      </c>
      <c r="D2" s="8" t="s">
        <v>944</v>
      </c>
      <c r="E2" s="8" t="s">
        <v>945</v>
      </c>
      <c r="F2" s="8" t="s">
        <v>946</v>
      </c>
      <c r="G2" s="8" t="s">
        <v>936</v>
      </c>
      <c r="H2" s="8" t="s">
        <v>935</v>
      </c>
      <c r="I2" s="8" t="s">
        <v>934</v>
      </c>
      <c r="J2" s="8" t="s">
        <v>32</v>
      </c>
      <c r="K2" s="9" t="s">
        <v>933</v>
      </c>
      <c r="L2" s="8" t="s">
        <v>839</v>
      </c>
      <c r="M2" s="8" t="s">
        <v>33</v>
      </c>
      <c r="N2" s="8" t="s">
        <v>34</v>
      </c>
      <c r="O2" s="10" t="s">
        <v>35</v>
      </c>
      <c r="P2" s="10" t="s">
        <v>36</v>
      </c>
      <c r="Q2" s="10" t="s">
        <v>37</v>
      </c>
      <c r="R2" s="10" t="s">
        <v>38</v>
      </c>
      <c r="S2" s="8" t="s">
        <v>39</v>
      </c>
      <c r="T2" s="8" t="s">
        <v>40</v>
      </c>
      <c r="U2" s="8" t="s">
        <v>937</v>
      </c>
      <c r="V2" s="8" t="s">
        <v>41</v>
      </c>
      <c r="W2" s="8" t="s">
        <v>938</v>
      </c>
      <c r="X2" s="8" t="s">
        <v>939</v>
      </c>
      <c r="Y2" s="8" t="s">
        <v>940</v>
      </c>
      <c r="Z2" s="8" t="s">
        <v>941</v>
      </c>
      <c r="AA2" s="8" t="s">
        <v>942</v>
      </c>
    </row>
    <row r="3" spans="1:27" s="12" customFormat="1" ht="16.2" customHeight="1" x14ac:dyDescent="0.25">
      <c r="A3" s="72" t="s">
        <v>967</v>
      </c>
      <c r="B3" s="13">
        <v>0</v>
      </c>
      <c r="C3" s="12">
        <v>0.42489451476793255</v>
      </c>
      <c r="D3" s="12">
        <v>0.8074162679425837</v>
      </c>
      <c r="E3" s="12">
        <v>7.4760765550239228</v>
      </c>
      <c r="F3" s="12">
        <v>10.028076520044838</v>
      </c>
      <c r="G3" s="12">
        <v>19.600000000000001</v>
      </c>
      <c r="H3" s="12">
        <v>23.403333333333336</v>
      </c>
      <c r="I3" s="12">
        <v>244.2</v>
      </c>
      <c r="J3" s="12">
        <v>9.82</v>
      </c>
      <c r="K3" s="12">
        <v>24.076607387140903</v>
      </c>
      <c r="L3" s="12">
        <v>0.95899999999999985</v>
      </c>
      <c r="M3" s="12">
        <v>0.60799999999999998</v>
      </c>
      <c r="N3" s="12">
        <v>7.5410859163719559</v>
      </c>
      <c r="O3" s="12">
        <v>0.84910485933503832</v>
      </c>
      <c r="P3" s="12">
        <v>2.2347826086956526</v>
      </c>
      <c r="Q3" s="12">
        <v>0.36252495009980035</v>
      </c>
      <c r="R3" s="12">
        <v>3.1158973093063445</v>
      </c>
      <c r="S3" s="12">
        <v>6.7413864000000004E-2</v>
      </c>
      <c r="T3" s="12">
        <v>0.29128407070000001</v>
      </c>
      <c r="U3" s="12">
        <v>0.38893499559999994</v>
      </c>
      <c r="V3" s="12">
        <v>0.82023862272000003</v>
      </c>
      <c r="W3" s="12">
        <v>5.3400933999999997E-2</v>
      </c>
      <c r="X3" s="12">
        <v>3.257458072000001E-2</v>
      </c>
      <c r="Y3" s="12">
        <v>5.8846407000000003E-2</v>
      </c>
      <c r="Z3" s="12">
        <v>0.13859295799999999</v>
      </c>
      <c r="AA3" s="12">
        <v>2.8000000000005798</v>
      </c>
    </row>
    <row r="4" spans="1:27" s="12" customFormat="1" ht="16.2" customHeight="1" x14ac:dyDescent="0.25">
      <c r="A4" s="72" t="s">
        <v>968</v>
      </c>
      <c r="B4" s="13">
        <v>0</v>
      </c>
      <c r="C4" s="12">
        <v>0.40926500091190954</v>
      </c>
      <c r="D4" s="12">
        <v>0.71562995245641836</v>
      </c>
      <c r="E4" s="12">
        <v>7.0126782884310614</v>
      </c>
      <c r="F4" s="12">
        <v>9.8440451224118881</v>
      </c>
      <c r="G4" s="12">
        <v>21</v>
      </c>
      <c r="H4" s="12">
        <v>21.186666666666667</v>
      </c>
      <c r="I4" s="12">
        <v>190.59999999999997</v>
      </c>
      <c r="J4" s="12">
        <v>9.7899999999999991</v>
      </c>
      <c r="K4" s="12">
        <v>24.319001386962558</v>
      </c>
      <c r="L4" s="12">
        <v>1.1068</v>
      </c>
      <c r="M4" s="12">
        <v>0.56220000000000003</v>
      </c>
      <c r="N4" s="12">
        <v>7.6703400517422935</v>
      </c>
      <c r="O4" s="12">
        <v>0.54092071611253179</v>
      </c>
      <c r="P4" s="12">
        <v>2.3869565217391306</v>
      </c>
      <c r="Q4" s="12">
        <v>0.37811876247504994</v>
      </c>
      <c r="R4" s="12">
        <v>2.6950135768945938</v>
      </c>
      <c r="S4" s="12">
        <v>5.0560397999999986E-2</v>
      </c>
      <c r="T4" s="12">
        <v>0.19875854236000001</v>
      </c>
      <c r="U4" s="12">
        <v>0.49039629879999996</v>
      </c>
      <c r="V4" s="12">
        <v>0.88431976511999999</v>
      </c>
      <c r="W4" s="12">
        <v>2.6700466999999999E-2</v>
      </c>
      <c r="X4" s="12">
        <v>3.2574580720000003E-2</v>
      </c>
      <c r="Y4" s="12">
        <v>5.2965340499999999E-2</v>
      </c>
      <c r="Z4" s="12">
        <v>0.14141267800000001</v>
      </c>
      <c r="AA4" s="12">
        <v>3.1250000000007105</v>
      </c>
    </row>
    <row r="5" spans="1:27" s="12" customFormat="1" ht="16.2" customHeight="1" x14ac:dyDescent="0.25">
      <c r="A5" s="72" t="s">
        <v>969</v>
      </c>
      <c r="B5" s="13">
        <v>0</v>
      </c>
      <c r="C5" s="12">
        <v>0.38125308337444497</v>
      </c>
      <c r="D5" s="12">
        <v>0.66362916006339123</v>
      </c>
      <c r="E5" s="12">
        <v>6.5471473851030115</v>
      </c>
      <c r="F5" s="12">
        <v>9.4628792176597543</v>
      </c>
      <c r="G5" s="12">
        <v>23.8</v>
      </c>
      <c r="H5" s="12">
        <v>18.223333333333333</v>
      </c>
      <c r="I5" s="12">
        <v>132</v>
      </c>
      <c r="J5" s="12">
        <v>9.31</v>
      </c>
      <c r="K5" s="12">
        <v>23.130704991260437</v>
      </c>
      <c r="L5" s="12">
        <v>1.3308</v>
      </c>
      <c r="M5" s="12">
        <v>0.48860000000000003</v>
      </c>
      <c r="N5" s="12">
        <v>7.5798920623370325</v>
      </c>
      <c r="O5" s="12">
        <v>0.40409207161125321</v>
      </c>
      <c r="P5" s="12">
        <v>1.9434782608695658</v>
      </c>
      <c r="Q5" s="12">
        <v>0.54940119760479045</v>
      </c>
      <c r="R5" s="12">
        <v>3.2306837817822758</v>
      </c>
      <c r="S5" s="12">
        <v>0</v>
      </c>
      <c r="T5" s="12">
        <v>0.24330787081999994</v>
      </c>
      <c r="U5" s="12">
        <v>0.43121053860000003</v>
      </c>
      <c r="V5" s="12">
        <v>0.76897370880000027</v>
      </c>
      <c r="W5" s="12">
        <v>5.3400933999999997E-2</v>
      </c>
      <c r="X5" s="12">
        <v>1.6287290359999998E-2</v>
      </c>
      <c r="Y5" s="12">
        <v>4.1767435050000003E-2</v>
      </c>
      <c r="Z5" s="12">
        <v>0.13433009099999998</v>
      </c>
      <c r="AA5" s="12">
        <v>2.2500000000000853</v>
      </c>
    </row>
    <row r="6" spans="1:27" s="12" customFormat="1" ht="16.2" customHeight="1" x14ac:dyDescent="0.25">
      <c r="A6" s="72" t="s">
        <v>970</v>
      </c>
      <c r="B6" s="13">
        <v>15</v>
      </c>
      <c r="C6" s="12">
        <v>0.71131541725601133</v>
      </c>
      <c r="D6" s="12">
        <v>0.68510091017016217</v>
      </c>
      <c r="E6" s="12">
        <v>7.5583696082311054</v>
      </c>
      <c r="F6" s="12">
        <v>15.613708121937965</v>
      </c>
      <c r="G6" s="12">
        <v>22.4</v>
      </c>
      <c r="H6" s="12">
        <v>28.396666666666668</v>
      </c>
      <c r="I6" s="12">
        <v>347.6</v>
      </c>
      <c r="J6" s="12">
        <v>8.82</v>
      </c>
      <c r="K6" s="12">
        <v>22.895371062910328</v>
      </c>
      <c r="L6" s="12">
        <v>0.62820000000000009</v>
      </c>
      <c r="M6" s="12">
        <v>0.57379999999999998</v>
      </c>
      <c r="N6" s="12">
        <v>10.421235003191503</v>
      </c>
      <c r="O6" s="12">
        <v>0.50895140664961636</v>
      </c>
      <c r="P6" s="12">
        <v>0.16956521739130434</v>
      </c>
      <c r="Q6" s="12">
        <v>1.6827594810379241</v>
      </c>
      <c r="R6" s="12">
        <v>2.8480622068625028</v>
      </c>
      <c r="S6" s="12">
        <v>0</v>
      </c>
      <c r="T6" s="12">
        <v>0.23988099939999996</v>
      </c>
      <c r="U6" s="12">
        <v>0.14373684619999999</v>
      </c>
      <c r="V6" s="12">
        <v>2.5632456960000029E-2</v>
      </c>
      <c r="W6" s="12">
        <v>7.4761307600000007E-2</v>
      </c>
      <c r="X6" s="12">
        <v>3.5832038791999997E-2</v>
      </c>
      <c r="Y6" s="12">
        <v>0.23071596150000001</v>
      </c>
      <c r="Z6" s="12">
        <v>8.1230392499999998E-2</v>
      </c>
      <c r="AA6" s="12">
        <v>1.7250000000004206</v>
      </c>
    </row>
    <row r="7" spans="1:27" s="12" customFormat="1" ht="16.2" customHeight="1" x14ac:dyDescent="0.25">
      <c r="A7" s="72" t="s">
        <v>971</v>
      </c>
      <c r="B7" s="13">
        <v>28</v>
      </c>
      <c r="C7" s="12">
        <v>0.45921808412080789</v>
      </c>
      <c r="D7" s="12">
        <v>0.75939248601119103</v>
      </c>
      <c r="E7" s="12">
        <v>7.24420463629097</v>
      </c>
      <c r="F7" s="12">
        <v>13.528703296714756</v>
      </c>
      <c r="G7" s="12">
        <v>26.599999999999998</v>
      </c>
      <c r="H7" s="12">
        <v>35.396666666666675</v>
      </c>
      <c r="I7" s="12">
        <v>142.9</v>
      </c>
      <c r="J7" s="12">
        <v>8.69</v>
      </c>
      <c r="K7" s="12">
        <v>23.703651881908499</v>
      </c>
      <c r="L7" s="12">
        <v>0.59240000000000004</v>
      </c>
      <c r="M7" s="12">
        <v>0.47460000000000002</v>
      </c>
      <c r="N7" s="12">
        <v>9.7068949153127342</v>
      </c>
      <c r="O7" s="12">
        <v>0.47826086956521735</v>
      </c>
      <c r="P7" s="12">
        <v>0.19130434782608699</v>
      </c>
      <c r="Q7" s="12">
        <v>1.7860528942115774</v>
      </c>
      <c r="R7" s="12">
        <v>2.8383938122274337</v>
      </c>
      <c r="S7" s="12">
        <v>0</v>
      </c>
      <c r="T7" s="12">
        <v>0.171343571</v>
      </c>
      <c r="U7" s="12">
        <v>9.3006194599999994E-2</v>
      </c>
      <c r="V7" s="12">
        <v>0.23069211264000017</v>
      </c>
      <c r="W7" s="12">
        <v>6.9421214199999998E-2</v>
      </c>
      <c r="X7" s="12">
        <v>3.9089496863999998E-2</v>
      </c>
      <c r="Y7" s="12">
        <v>3.7372565249999996E-2</v>
      </c>
      <c r="Z7" s="12">
        <v>8.8125066800000013E-2</v>
      </c>
      <c r="AA7" s="12">
        <v>0.72499999999989795</v>
      </c>
    </row>
    <row r="8" spans="1:27" s="12" customFormat="1" ht="16.2" customHeight="1" x14ac:dyDescent="0.25">
      <c r="A8" s="72" t="s">
        <v>972</v>
      </c>
      <c r="B8" s="13">
        <v>21</v>
      </c>
      <c r="C8" s="12">
        <v>0.55174201912169796</v>
      </c>
      <c r="D8" s="12">
        <v>0.65349842767295585</v>
      </c>
      <c r="E8" s="12">
        <v>6.8297955974842761</v>
      </c>
      <c r="F8" s="12">
        <v>13.802080531720605</v>
      </c>
      <c r="G8" s="12">
        <v>30.8</v>
      </c>
      <c r="H8" s="12">
        <v>32.38666666666667</v>
      </c>
      <c r="I8" s="12">
        <v>158.19999999999999</v>
      </c>
      <c r="J8" s="12">
        <v>8.8699999999999992</v>
      </c>
      <c r="K8" s="12">
        <v>22.6862426727578</v>
      </c>
      <c r="L8" s="12">
        <v>1.2798</v>
      </c>
      <c r="M8" s="12">
        <v>0.48439999999999994</v>
      </c>
      <c r="N8" s="12">
        <v>8.9672565799400719</v>
      </c>
      <c r="O8" s="12">
        <v>0.50255754475703318</v>
      </c>
      <c r="P8" s="12">
        <v>0.19130434782608699</v>
      </c>
      <c r="Q8" s="12">
        <v>1.7781936127744511</v>
      </c>
      <c r="R8" s="12">
        <v>2.5131654735456266</v>
      </c>
      <c r="S8" s="12">
        <v>0</v>
      </c>
      <c r="T8" s="12">
        <v>0.19190479951999997</v>
      </c>
      <c r="U8" s="12">
        <v>9.3006194599999994E-2</v>
      </c>
      <c r="V8" s="12">
        <v>0.21787588415999992</v>
      </c>
      <c r="W8" s="12">
        <v>9.6121681199999989E-2</v>
      </c>
      <c r="X8" s="12">
        <v>3.9089496863999998E-2</v>
      </c>
      <c r="Y8" s="12">
        <v>5.4992866500000001E-2</v>
      </c>
      <c r="Z8" s="12">
        <v>8.55640602E-2</v>
      </c>
      <c r="AA8" s="12">
        <v>0.92499999999962057</v>
      </c>
    </row>
    <row r="9" spans="1:27" ht="16.2" customHeight="1" x14ac:dyDescent="0.25">
      <c r="A9" s="72" t="s">
        <v>973</v>
      </c>
      <c r="B9" s="13">
        <v>0</v>
      </c>
      <c r="C9" s="12">
        <v>0.44899951195705223</v>
      </c>
      <c r="D9" s="12">
        <v>0.76858442071965205</v>
      </c>
      <c r="E9" s="12">
        <v>7.8786081455120591</v>
      </c>
      <c r="F9" s="105">
        <v>9.5995524984565606</v>
      </c>
      <c r="G9" s="12">
        <v>19.600000000000001</v>
      </c>
      <c r="H9" s="12">
        <v>42</v>
      </c>
      <c r="I9" s="12">
        <v>558</v>
      </c>
      <c r="J9" s="12">
        <v>9.56</v>
      </c>
      <c r="K9" s="12">
        <v>24.504496884603466</v>
      </c>
      <c r="L9" s="12">
        <v>0.31780000000000003</v>
      </c>
      <c r="M9" s="12">
        <v>0.69940000000000002</v>
      </c>
      <c r="N9" s="12">
        <v>15.017801273060737</v>
      </c>
      <c r="O9" s="12">
        <v>1.677749360613811</v>
      </c>
      <c r="P9" s="12">
        <v>4.8282608695652174</v>
      </c>
      <c r="Q9" s="12">
        <v>0.51796407185628746</v>
      </c>
      <c r="R9" s="12">
        <v>3.0222990208179046</v>
      </c>
      <c r="S9" s="12">
        <v>3.3706932000000002E-2</v>
      </c>
      <c r="T9" s="12">
        <v>0.35639462767999996</v>
      </c>
      <c r="U9" s="12">
        <v>0.95542727180000009</v>
      </c>
      <c r="V9" s="12">
        <v>1.3328877619200004</v>
      </c>
      <c r="W9" s="12">
        <v>9.6121681200000003E-2</v>
      </c>
      <c r="X9" s="12">
        <v>5.2802206503999999E-2</v>
      </c>
      <c r="Y9" s="12">
        <v>0.135690212</v>
      </c>
      <c r="Z9" s="12">
        <v>0.25263485000000002</v>
      </c>
      <c r="AA9" s="12">
        <v>4.7750000000004178</v>
      </c>
    </row>
    <row r="10" spans="1:27" ht="16.2" customHeight="1" x14ac:dyDescent="0.25">
      <c r="A10" s="72" t="s">
        <v>974</v>
      </c>
      <c r="B10" s="13">
        <v>0</v>
      </c>
      <c r="C10" s="12">
        <v>0.58106941215543018</v>
      </c>
      <c r="D10" s="12">
        <v>0.67454866562009397</v>
      </c>
      <c r="E10" s="12">
        <v>7.2409733124018842</v>
      </c>
      <c r="F10" s="12">
        <v>12.733006173824892</v>
      </c>
      <c r="G10" s="12">
        <v>25.2</v>
      </c>
      <c r="H10" s="12">
        <v>21.77</v>
      </c>
      <c r="I10" s="12">
        <v>149.30000000000001</v>
      </c>
      <c r="J10" s="12">
        <v>8.93</v>
      </c>
      <c r="K10" s="12">
        <v>22.963481180915075</v>
      </c>
      <c r="L10" s="12">
        <v>0.25519999999999998</v>
      </c>
      <c r="M10" s="12">
        <v>0.57419999999999993</v>
      </c>
      <c r="N10" s="12">
        <v>12.610559068118686</v>
      </c>
      <c r="O10" s="12">
        <v>0.45652173913043481</v>
      </c>
      <c r="P10" s="12">
        <v>1.3347826086956522</v>
      </c>
      <c r="Q10" s="12">
        <v>1.2577345309381238</v>
      </c>
      <c r="R10" s="12">
        <v>4.3042870073232944</v>
      </c>
      <c r="S10" s="12">
        <v>0</v>
      </c>
      <c r="T10" s="12">
        <v>0.23645412797999998</v>
      </c>
      <c r="U10" s="12">
        <v>0.37202477839999998</v>
      </c>
      <c r="V10" s="12">
        <v>0.88431976511999999</v>
      </c>
      <c r="W10" s="12">
        <v>0.11748205479999999</v>
      </c>
      <c r="X10" s="12">
        <v>7.1664077584000022E-2</v>
      </c>
      <c r="Y10" s="12">
        <v>4.2050552349999999E-2</v>
      </c>
      <c r="Z10" s="12">
        <v>0.12420430200000002</v>
      </c>
      <c r="AA10" s="12">
        <v>1.7249999999986443</v>
      </c>
    </row>
    <row r="11" spans="1:27" ht="16.2" customHeight="1" x14ac:dyDescent="0.25">
      <c r="A11" s="72" t="s">
        <v>975</v>
      </c>
      <c r="B11" s="13">
        <v>0</v>
      </c>
      <c r="C11" s="12">
        <v>0.51503446205624126</v>
      </c>
      <c r="D11" s="12">
        <v>0.72156654316987301</v>
      </c>
      <c r="E11" s="12">
        <v>7.5597907289569717</v>
      </c>
      <c r="F11" s="12">
        <v>11.166279336140725</v>
      </c>
      <c r="G11" s="12">
        <v>22.4</v>
      </c>
      <c r="H11" s="12">
        <v>31.884999999999998</v>
      </c>
      <c r="I11" s="12">
        <v>353.65</v>
      </c>
      <c r="J11" s="12">
        <v>9.245000000000001</v>
      </c>
      <c r="K11" s="12">
        <v>23.733989032759268</v>
      </c>
      <c r="L11" s="12">
        <v>0.28649999999999998</v>
      </c>
      <c r="M11" s="12">
        <v>0.63680000000000003</v>
      </c>
      <c r="N11" s="12">
        <v>13.814180170589712</v>
      </c>
      <c r="O11" s="12">
        <v>1.0671355498721229</v>
      </c>
      <c r="P11" s="12">
        <v>3.0815217391304346</v>
      </c>
      <c r="Q11" s="12">
        <v>0.88784930139720564</v>
      </c>
      <c r="R11" s="12">
        <v>3.6632930140705993</v>
      </c>
      <c r="S11" s="12">
        <v>1.6853466000000001E-2</v>
      </c>
      <c r="T11" s="12">
        <v>0.29642437782999997</v>
      </c>
      <c r="U11" s="12">
        <v>0.66372602510000001</v>
      </c>
      <c r="V11" s="12">
        <v>1.1086037635200001</v>
      </c>
      <c r="W11" s="12">
        <v>0.10680186799999999</v>
      </c>
      <c r="X11" s="12">
        <v>6.223314204400001E-2</v>
      </c>
      <c r="Y11" s="12">
        <v>8.8870382174999998E-2</v>
      </c>
      <c r="Z11" s="12">
        <v>0.18841957600000003</v>
      </c>
      <c r="AA11" s="12">
        <v>3.249999999999531</v>
      </c>
    </row>
    <row r="12" spans="1:27" s="12" customFormat="1" ht="16.2" customHeight="1" x14ac:dyDescent="0.25">
      <c r="A12" s="72" t="s">
        <v>958</v>
      </c>
      <c r="B12" s="13">
        <v>0</v>
      </c>
      <c r="C12" s="12">
        <v>0.52852713178294564</v>
      </c>
      <c r="D12" s="12">
        <v>0.74586451358802675</v>
      </c>
      <c r="E12" s="12">
        <v>8.9602205592753048</v>
      </c>
      <c r="F12" s="12">
        <v>12.919904591028871</v>
      </c>
      <c r="G12" s="12">
        <v>26.599999999999998</v>
      </c>
      <c r="H12" s="12">
        <v>12.553333333333335</v>
      </c>
      <c r="I12" s="12">
        <v>110</v>
      </c>
      <c r="J12" s="12">
        <v>8.33</v>
      </c>
      <c r="K12" s="12">
        <v>29.616455731105418</v>
      </c>
      <c r="L12" s="12">
        <v>1.56</v>
      </c>
      <c r="M12" s="12">
        <v>0.50219999999999998</v>
      </c>
      <c r="N12" s="12">
        <v>11.983223487118034</v>
      </c>
      <c r="O12" s="12">
        <v>0.25191815856777489</v>
      </c>
      <c r="P12" s="12">
        <v>0.51956521739130423</v>
      </c>
      <c r="Q12" s="12">
        <v>1.342065868263473</v>
      </c>
      <c r="R12" s="12">
        <v>4.7897638443182764</v>
      </c>
      <c r="S12" s="12">
        <v>0</v>
      </c>
      <c r="T12" s="12">
        <v>0.14050172821999998</v>
      </c>
      <c r="U12" s="12">
        <v>0.80323531699999995</v>
      </c>
      <c r="V12" s="12">
        <v>1.8711693580800006</v>
      </c>
      <c r="W12" s="12">
        <v>0.42720747199999998</v>
      </c>
      <c r="X12" s="12">
        <v>0.15635798745599999</v>
      </c>
      <c r="Y12" s="12">
        <v>2.9356594100000001E-2</v>
      </c>
      <c r="Z12" s="12">
        <v>0.13919846500000002</v>
      </c>
      <c r="AA12" s="12">
        <v>4.9000000000010147</v>
      </c>
    </row>
    <row r="13" spans="1:27" s="12" customFormat="1" ht="16.2" customHeight="1" x14ac:dyDescent="0.25">
      <c r="A13" s="72" t="s">
        <v>959</v>
      </c>
      <c r="B13" s="13">
        <v>0</v>
      </c>
      <c r="C13" s="12">
        <v>0.4275620846449808</v>
      </c>
      <c r="D13" s="12">
        <v>0.63830835962145105</v>
      </c>
      <c r="E13" s="12">
        <v>8.3793375394321767</v>
      </c>
      <c r="F13" s="12">
        <v>10.046576020862821</v>
      </c>
      <c r="G13" s="12">
        <v>25.2</v>
      </c>
      <c r="H13" s="12">
        <v>12.879999999999999</v>
      </c>
      <c r="I13" s="12">
        <v>94.2</v>
      </c>
      <c r="J13" s="12">
        <v>8.34</v>
      </c>
      <c r="K13" s="12">
        <v>28.694295654094653</v>
      </c>
      <c r="L13" s="12">
        <v>1.3613999999999999</v>
      </c>
      <c r="M13" s="12">
        <v>0.40459999999999996</v>
      </c>
      <c r="N13" s="12">
        <v>12.590480558307773</v>
      </c>
      <c r="O13" s="12">
        <v>0.20460358056265981</v>
      </c>
      <c r="P13" s="12">
        <v>0.52826086956521734</v>
      </c>
      <c r="Q13" s="12">
        <v>1.8418163672654693</v>
      </c>
      <c r="R13" s="12">
        <v>3.8620093803999014</v>
      </c>
      <c r="S13" s="12">
        <v>0</v>
      </c>
      <c r="T13" s="12">
        <v>0.171343571</v>
      </c>
      <c r="U13" s="12">
        <v>0.46164892956000009</v>
      </c>
      <c r="V13" s="12">
        <v>0.87150353664000035</v>
      </c>
      <c r="W13" s="12">
        <v>0.1975834558</v>
      </c>
      <c r="X13" s="12">
        <v>0.10749611637600001</v>
      </c>
      <c r="Y13" s="12">
        <v>2.4870667450000002E-2</v>
      </c>
      <c r="Z13" s="12">
        <v>0.120266056</v>
      </c>
      <c r="AA13" s="12">
        <v>2.6250000000000995</v>
      </c>
    </row>
    <row r="14" spans="1:27" s="12" customFormat="1" ht="16.2" customHeight="1" x14ac:dyDescent="0.25">
      <c r="A14" s="72" t="s">
        <v>960</v>
      </c>
      <c r="B14" s="13">
        <v>0</v>
      </c>
      <c r="C14" s="12">
        <v>0.51866596822070887</v>
      </c>
      <c r="D14" s="12">
        <v>0.7193535672053607</v>
      </c>
      <c r="E14" s="12">
        <v>8.247930626724477</v>
      </c>
      <c r="F14" s="12">
        <v>11.759390473096719</v>
      </c>
      <c r="G14" s="12">
        <v>25.2</v>
      </c>
      <c r="H14" s="12">
        <v>16.636666666666667</v>
      </c>
      <c r="I14" s="12">
        <v>120.6</v>
      </c>
      <c r="J14" s="12">
        <v>8.34</v>
      </c>
      <c r="K14" s="12">
        <v>28.44725295951875</v>
      </c>
      <c r="L14" s="12">
        <v>1.4376</v>
      </c>
      <c r="M14" s="12">
        <v>0.41020000000000001</v>
      </c>
      <c r="N14" s="12">
        <v>12.799169783581604</v>
      </c>
      <c r="O14" s="12">
        <v>0.18542199488491046</v>
      </c>
      <c r="P14" s="12">
        <v>0.56304347826086953</v>
      </c>
      <c r="Q14" s="12">
        <v>1.5160928143712573</v>
      </c>
      <c r="R14" s="12">
        <v>3.6992923557969224</v>
      </c>
      <c r="S14" s="12">
        <v>0</v>
      </c>
      <c r="T14" s="12">
        <v>0.171343571</v>
      </c>
      <c r="U14" s="12">
        <v>0.52759877663999999</v>
      </c>
      <c r="V14" s="12">
        <v>1.281622848</v>
      </c>
      <c r="W14" s="12">
        <v>0.33642588420000002</v>
      </c>
      <c r="X14" s="12">
        <v>0.12052594866399999</v>
      </c>
      <c r="Y14" s="12">
        <v>2.8711900700000004E-2</v>
      </c>
      <c r="Z14" s="12">
        <v>0.12768677700000003</v>
      </c>
      <c r="AA14" s="12">
        <v>3.6249999999995453</v>
      </c>
    </row>
    <row r="15" spans="1:27" s="12" customFormat="1" ht="16.2" customHeight="1" x14ac:dyDescent="0.25">
      <c r="A15" s="72" t="s">
        <v>961</v>
      </c>
      <c r="B15" s="13">
        <v>48</v>
      </c>
      <c r="C15" s="12">
        <v>0.60534458509142064</v>
      </c>
      <c r="D15" s="12">
        <v>0.79028719585161555</v>
      </c>
      <c r="E15" s="12">
        <v>8.9449541284403669</v>
      </c>
      <c r="F15" s="12">
        <v>11.982148304037159</v>
      </c>
      <c r="G15" s="12">
        <v>28</v>
      </c>
      <c r="H15" s="12">
        <v>21.816666666666666</v>
      </c>
      <c r="I15" s="12">
        <v>206.7</v>
      </c>
      <c r="J15" s="12">
        <v>8.18</v>
      </c>
      <c r="K15" s="12">
        <v>29.589442815249271</v>
      </c>
      <c r="L15" s="12">
        <v>3.7902</v>
      </c>
      <c r="M15" s="12">
        <v>0.45479999999999998</v>
      </c>
      <c r="N15" s="12">
        <v>15.476856247317562</v>
      </c>
      <c r="O15" s="12">
        <v>0.17902813299232734</v>
      </c>
      <c r="P15" s="12">
        <v>0.26521739130434779</v>
      </c>
      <c r="Q15" s="12">
        <v>1.0976796407185629</v>
      </c>
      <c r="R15" s="12">
        <v>2.2261992923557972</v>
      </c>
      <c r="S15" s="12">
        <v>0</v>
      </c>
      <c r="T15" s="12">
        <v>0.171343571</v>
      </c>
      <c r="U15" s="12">
        <v>0.66118949252000003</v>
      </c>
      <c r="V15" s="12">
        <v>0.96121713600000003</v>
      </c>
      <c r="W15" s="12">
        <v>0.16020280199999998</v>
      </c>
      <c r="X15" s="12">
        <v>0.27688393611999995</v>
      </c>
      <c r="Y15" s="12">
        <v>5.5261678500000008E-2</v>
      </c>
      <c r="Z15" s="12">
        <v>0.12815359100000001</v>
      </c>
      <c r="AA15" s="12">
        <v>4.7749999999993102</v>
      </c>
    </row>
    <row r="16" spans="1:27" s="12" customFormat="1" ht="16.2" customHeight="1" x14ac:dyDescent="0.25">
      <c r="A16" s="72" t="s">
        <v>962</v>
      </c>
      <c r="B16" s="13">
        <v>39</v>
      </c>
      <c r="C16" s="12">
        <v>0.54358102363543614</v>
      </c>
      <c r="D16" s="12">
        <v>0.68159448818897628</v>
      </c>
      <c r="E16" s="12">
        <v>9.9311023622047259</v>
      </c>
      <c r="F16" s="12">
        <v>12.955769252021259</v>
      </c>
      <c r="G16" s="12">
        <v>29.4</v>
      </c>
      <c r="H16" s="12">
        <v>13.253333333333332</v>
      </c>
      <c r="I16" s="12">
        <v>201.49999999999997</v>
      </c>
      <c r="J16" s="12">
        <v>8.41</v>
      </c>
      <c r="K16" s="12">
        <v>30.299939350498981</v>
      </c>
      <c r="L16" s="12">
        <v>1.8908</v>
      </c>
      <c r="M16" s="12">
        <v>0.38339999999999996</v>
      </c>
      <c r="N16" s="12">
        <v>17.427629928819155</v>
      </c>
      <c r="O16" s="12">
        <v>0.21611253196930943</v>
      </c>
      <c r="P16" s="12">
        <v>0.56304347826086953</v>
      </c>
      <c r="Q16" s="12">
        <v>1.6986027944111779</v>
      </c>
      <c r="R16" s="12">
        <v>3.2210153871472067</v>
      </c>
      <c r="S16" s="12">
        <v>0</v>
      </c>
      <c r="T16" s="12">
        <v>0.1884779281</v>
      </c>
      <c r="U16" s="12">
        <v>0.29423777928000006</v>
      </c>
      <c r="V16" s="12">
        <v>0.88431976511999999</v>
      </c>
      <c r="W16" s="12">
        <v>0.21360373599999999</v>
      </c>
      <c r="X16" s="12">
        <v>7.8178993727999996E-2</v>
      </c>
      <c r="Y16" s="12">
        <v>3.8004560449999995E-2</v>
      </c>
      <c r="Z16" s="12">
        <v>0.11967476799999999</v>
      </c>
      <c r="AA16" s="12">
        <v>2.1750000000011482</v>
      </c>
    </row>
    <row r="17" spans="1:27" s="12" customFormat="1" ht="16.2" customHeight="1" x14ac:dyDescent="0.25">
      <c r="A17" s="72" t="s">
        <v>963</v>
      </c>
      <c r="B17" s="13">
        <v>62</v>
      </c>
      <c r="C17" s="12">
        <v>0.71941605839416056</v>
      </c>
      <c r="D17" s="12">
        <v>0.67132382084819653</v>
      </c>
      <c r="E17" s="12">
        <v>10.998810939357908</v>
      </c>
      <c r="F17" s="12">
        <v>14.71260709996003</v>
      </c>
      <c r="G17" s="12">
        <v>32.200000000000003</v>
      </c>
      <c r="H17" s="12">
        <v>13.486666666666665</v>
      </c>
      <c r="I17" s="12">
        <v>199.20000000000002</v>
      </c>
      <c r="J17" s="12">
        <v>8.3000000000000007</v>
      </c>
      <c r="K17" s="12">
        <v>32.300369147075969</v>
      </c>
      <c r="L17" s="12">
        <v>1.9163999999999999</v>
      </c>
      <c r="M17" s="12">
        <v>0.67079999999999995</v>
      </c>
      <c r="N17" s="12">
        <v>18.330299899269811</v>
      </c>
      <c r="O17" s="12">
        <v>0.13554987212276212</v>
      </c>
      <c r="P17" s="12">
        <v>0.21086956521739134</v>
      </c>
      <c r="Q17" s="12">
        <v>1.5319361277445112</v>
      </c>
      <c r="R17" s="12">
        <v>2.130543898625854</v>
      </c>
      <c r="S17" s="12">
        <v>0</v>
      </c>
      <c r="T17" s="12">
        <v>0.1884779281</v>
      </c>
      <c r="U17" s="12">
        <v>0.17755728060000001</v>
      </c>
      <c r="V17" s="12">
        <v>0.26914079807999997</v>
      </c>
      <c r="W17" s="12">
        <v>0.16020280199999998</v>
      </c>
      <c r="X17" s="12">
        <v>5.2119329152000002E-2</v>
      </c>
      <c r="Y17" s="12">
        <v>3.3670985700000003E-2</v>
      </c>
      <c r="Z17" s="12">
        <v>0.10292861</v>
      </c>
      <c r="AA17" s="12">
        <v>1.974999999999838</v>
      </c>
    </row>
    <row r="18" spans="1:27" ht="16.2" customHeight="1" x14ac:dyDescent="0.25">
      <c r="A18" s="72" t="s">
        <v>964</v>
      </c>
      <c r="B18" s="13">
        <v>0</v>
      </c>
      <c r="C18" s="12">
        <v>0.56962406015037581</v>
      </c>
      <c r="D18" s="12">
        <v>0.77014218009478674</v>
      </c>
      <c r="E18" s="12">
        <v>8.6986571879936818</v>
      </c>
      <c r="F18" s="12">
        <v>10.690421086467754</v>
      </c>
      <c r="G18" s="12">
        <v>26.599999999999998</v>
      </c>
      <c r="H18" s="12">
        <v>21.933333333333334</v>
      </c>
      <c r="I18" s="12">
        <v>135.6</v>
      </c>
      <c r="J18" s="12">
        <v>8.01</v>
      </c>
      <c r="K18" s="12">
        <v>29.142969761810917</v>
      </c>
      <c r="L18" s="12">
        <v>0.27960000000000002</v>
      </c>
      <c r="M18" s="12">
        <v>0.623</v>
      </c>
      <c r="N18" s="12">
        <v>11.167066209061277</v>
      </c>
      <c r="O18" s="12">
        <v>0.2813299232736573</v>
      </c>
      <c r="P18" s="12">
        <v>0.90652173913043466</v>
      </c>
      <c r="Q18" s="12">
        <v>1.3032684630738529</v>
      </c>
      <c r="R18" s="12">
        <v>3.031967415452975</v>
      </c>
      <c r="S18" s="12">
        <v>0</v>
      </c>
      <c r="T18" s="12">
        <v>0.1542092139</v>
      </c>
      <c r="U18" s="12">
        <v>0.39739010420000009</v>
      </c>
      <c r="V18" s="12">
        <v>2.1531263846399997</v>
      </c>
      <c r="W18" s="12">
        <v>0.69421214200000014</v>
      </c>
      <c r="X18" s="12">
        <v>0.20847731660799998</v>
      </c>
      <c r="Y18" s="12">
        <v>4.1135239599999998E-2</v>
      </c>
      <c r="Z18" s="12">
        <v>0.12805413199999999</v>
      </c>
      <c r="AA18" s="12">
        <v>4.8000000000003595</v>
      </c>
    </row>
    <row r="19" spans="1:27" ht="16.2" customHeight="1" x14ac:dyDescent="0.25">
      <c r="A19" s="72" t="s">
        <v>965</v>
      </c>
      <c r="B19" s="13">
        <v>0</v>
      </c>
      <c r="C19" s="12">
        <v>0.66915760869565222</v>
      </c>
      <c r="D19" s="12">
        <v>0.6784294234592444</v>
      </c>
      <c r="E19" s="12">
        <v>10.646123260437376</v>
      </c>
      <c r="F19" s="12">
        <v>12.837486450518389</v>
      </c>
      <c r="G19" s="12">
        <v>22.4</v>
      </c>
      <c r="H19" s="12">
        <v>10.36</v>
      </c>
      <c r="I19" s="12">
        <v>142.69999999999999</v>
      </c>
      <c r="J19" s="12">
        <v>8.2200000000000006</v>
      </c>
      <c r="K19" s="12">
        <v>32.861394557823125</v>
      </c>
      <c r="L19" s="12">
        <v>0.2354</v>
      </c>
      <c r="M19" s="12">
        <v>0.53459999999999996</v>
      </c>
      <c r="N19" s="12">
        <v>13.666951575604275</v>
      </c>
      <c r="O19" s="12">
        <v>0.16496163682864445</v>
      </c>
      <c r="P19" s="12">
        <v>0.29130434782608694</v>
      </c>
      <c r="Q19" s="12">
        <v>1.6676646706586831</v>
      </c>
      <c r="R19" s="12">
        <v>1.865794454044269</v>
      </c>
      <c r="S19" s="12">
        <v>0</v>
      </c>
      <c r="T19" s="12">
        <v>0.20218541377999996</v>
      </c>
      <c r="U19" s="12">
        <v>0.13189969416</v>
      </c>
      <c r="V19" s="12">
        <v>0.43575176831999984</v>
      </c>
      <c r="W19" s="12">
        <v>0.16020280199999998</v>
      </c>
      <c r="X19" s="12">
        <v>2.6059664576000001E-2</v>
      </c>
      <c r="Y19" s="12">
        <v>3.1414556500000003E-2</v>
      </c>
      <c r="Z19" s="12">
        <v>0.10455036200000001</v>
      </c>
      <c r="AA19" s="12">
        <v>1.3500000000004064</v>
      </c>
    </row>
    <row r="20" spans="1:27" ht="16.2" customHeight="1" x14ac:dyDescent="0.25">
      <c r="A20" s="72" t="s">
        <v>966</v>
      </c>
      <c r="B20" s="13">
        <v>0</v>
      </c>
      <c r="C20" s="12">
        <v>0.60972458347500869</v>
      </c>
      <c r="D20" s="12">
        <v>0.76728247914183556</v>
      </c>
      <c r="E20" s="12">
        <v>9.8827969805323832</v>
      </c>
      <c r="F20" s="12">
        <v>11.482933827236211</v>
      </c>
      <c r="G20" s="12">
        <v>28</v>
      </c>
      <c r="H20" s="12">
        <v>24.22</v>
      </c>
      <c r="I20" s="12">
        <v>152.5</v>
      </c>
      <c r="J20" s="12">
        <v>8.09</v>
      </c>
      <c r="K20" s="12">
        <v>32.461481817151935</v>
      </c>
      <c r="L20" s="12">
        <v>0.21940000000000001</v>
      </c>
      <c r="M20" s="12">
        <v>0.50260000000000005</v>
      </c>
      <c r="N20" s="12">
        <v>14.135746527853058</v>
      </c>
      <c r="O20" s="12">
        <v>0.12915601023017903</v>
      </c>
      <c r="P20" s="12">
        <v>0.35869565217391314</v>
      </c>
      <c r="Q20" s="12">
        <v>1.3667664670658684</v>
      </c>
      <c r="R20" s="12">
        <v>1.9235991113305355</v>
      </c>
      <c r="S20" s="12">
        <v>0</v>
      </c>
      <c r="T20" s="12">
        <v>0.19533167093999998</v>
      </c>
      <c r="U20" s="12">
        <v>0.2790185838</v>
      </c>
      <c r="V20" s="12">
        <v>0.71770879488000006</v>
      </c>
      <c r="W20" s="12">
        <v>0.22428392279999998</v>
      </c>
      <c r="X20" s="12">
        <v>6.1891703368000005E-2</v>
      </c>
      <c r="Y20" s="12">
        <v>3.1993565550000005E-2</v>
      </c>
      <c r="Z20" s="12">
        <v>0.11668585800000002</v>
      </c>
      <c r="AA20" s="12">
        <v>2.1749999999993719</v>
      </c>
    </row>
    <row r="21" spans="1:27" s="12" customFormat="1" ht="16.2" customHeight="1" x14ac:dyDescent="0.25">
      <c r="A21" s="72" t="s">
        <v>949</v>
      </c>
      <c r="B21" s="13">
        <v>0</v>
      </c>
      <c r="C21" s="12">
        <v>0.31659676452965846</v>
      </c>
      <c r="D21" s="12">
        <v>0.54606830818109608</v>
      </c>
      <c r="E21" s="12">
        <v>4.6564733915806205</v>
      </c>
      <c r="F21" s="12">
        <v>8.09781492829506</v>
      </c>
      <c r="G21" s="12">
        <v>39.200000000000003</v>
      </c>
      <c r="H21" s="12">
        <v>4.5733333333333341</v>
      </c>
      <c r="I21" s="12">
        <v>77.099999999999994</v>
      </c>
      <c r="J21" s="12">
        <v>8.67</v>
      </c>
      <c r="K21" s="12">
        <v>22.26980728051392</v>
      </c>
      <c r="L21" s="12">
        <v>1.01</v>
      </c>
      <c r="M21" s="12">
        <v>0.55379999999999996</v>
      </c>
      <c r="N21" s="12">
        <v>8.839674182545739</v>
      </c>
      <c r="O21" s="12">
        <v>0.20460358056265981</v>
      </c>
      <c r="P21" s="12">
        <v>0.76956521739130435</v>
      </c>
      <c r="Q21" s="12">
        <v>1.2632235528942115</v>
      </c>
      <c r="R21" s="12">
        <v>4.1872377190817067</v>
      </c>
      <c r="S21" s="12">
        <v>0</v>
      </c>
      <c r="T21" s="12">
        <v>0.171343571</v>
      </c>
      <c r="U21" s="12">
        <v>0.49039629879999996</v>
      </c>
      <c r="V21" s="12">
        <v>0.75615748031999985</v>
      </c>
      <c r="W21" s="12">
        <v>0.17622308219999999</v>
      </c>
      <c r="X21" s="12">
        <v>7.8178993727999996E-2</v>
      </c>
      <c r="Y21" s="12">
        <v>2.3420639050000001E-2</v>
      </c>
      <c r="Z21" s="12">
        <v>0.12414006199999998</v>
      </c>
      <c r="AA21" s="12">
        <v>2.2250000000001435</v>
      </c>
    </row>
    <row r="22" spans="1:27" s="12" customFormat="1" ht="16.2" customHeight="1" x14ac:dyDescent="0.25">
      <c r="A22" s="72" t="s">
        <v>950</v>
      </c>
      <c r="B22" s="13">
        <v>0</v>
      </c>
      <c r="C22" s="12">
        <v>0.32867201571966592</v>
      </c>
      <c r="D22" s="12">
        <v>0.52001182965299686</v>
      </c>
      <c r="E22" s="12">
        <v>6.5457413249211367</v>
      </c>
      <c r="F22" s="12">
        <v>7.831905618492665</v>
      </c>
      <c r="G22" s="12">
        <v>18.2</v>
      </c>
      <c r="H22" s="12">
        <v>4.0133333333333336</v>
      </c>
      <c r="I22" s="12">
        <v>67</v>
      </c>
      <c r="J22" s="12">
        <v>8.7899999999999991</v>
      </c>
      <c r="K22" s="12">
        <v>24.414078674948247</v>
      </c>
      <c r="L22" s="12">
        <v>1.458</v>
      </c>
      <c r="M22" s="12">
        <v>0.36260000000000003</v>
      </c>
      <c r="N22" s="12">
        <v>9.7194323851487088</v>
      </c>
      <c r="O22" s="12">
        <v>0.17902813299232734</v>
      </c>
      <c r="P22" s="12">
        <v>0.58695652173913027</v>
      </c>
      <c r="Q22" s="12">
        <v>1.3263473053892221</v>
      </c>
      <c r="R22" s="12">
        <v>6.1384020406483986</v>
      </c>
      <c r="S22" s="12">
        <v>0</v>
      </c>
      <c r="T22" s="12">
        <v>0.20561228519999997</v>
      </c>
      <c r="U22" s="12">
        <v>0.46672199471999992</v>
      </c>
      <c r="V22" s="12">
        <v>1.0637469638400003</v>
      </c>
      <c r="W22" s="12">
        <v>0.14418252180000005</v>
      </c>
      <c r="X22" s="12">
        <v>0.10749611637600001</v>
      </c>
      <c r="Y22" s="12">
        <v>1.7242915650000003E-2</v>
      </c>
      <c r="Z22" s="12">
        <v>0.12953964200000001</v>
      </c>
      <c r="AA22" s="12">
        <v>2.575000000000216</v>
      </c>
    </row>
    <row r="23" spans="1:27" s="12" customFormat="1" ht="16.2" customHeight="1" x14ac:dyDescent="0.25">
      <c r="A23" s="72" t="s">
        <v>951</v>
      </c>
      <c r="B23" s="13">
        <v>0</v>
      </c>
      <c r="C23" s="12">
        <v>0.40449963476990503</v>
      </c>
      <c r="D23" s="12">
        <v>0.59346444179578872</v>
      </c>
      <c r="E23" s="12">
        <v>5.6317044100119196</v>
      </c>
      <c r="F23" s="12">
        <v>7.0027452063988962</v>
      </c>
      <c r="G23" s="12">
        <v>19.600000000000001</v>
      </c>
      <c r="H23" s="12">
        <v>4.6900000000000004</v>
      </c>
      <c r="I23" s="12">
        <v>67.900000000000006</v>
      </c>
      <c r="J23" s="12">
        <v>8.56</v>
      </c>
      <c r="K23" s="12">
        <v>22.833222073876289</v>
      </c>
      <c r="L23" s="12">
        <v>1.1117999999999999</v>
      </c>
      <c r="M23" s="12">
        <v>0.38659999999999994</v>
      </c>
      <c r="N23" s="12">
        <v>7.7206009924008461</v>
      </c>
      <c r="O23" s="12">
        <v>0.16112531969309463</v>
      </c>
      <c r="P23" s="12">
        <v>0.59130434782608687</v>
      </c>
      <c r="Q23" s="12">
        <v>1.4923902195608783</v>
      </c>
      <c r="R23" s="12">
        <v>4.0245206944787295</v>
      </c>
      <c r="S23" s="12">
        <v>0</v>
      </c>
      <c r="T23" s="12">
        <v>0.1542092139</v>
      </c>
      <c r="U23" s="12">
        <v>0.47179505987999992</v>
      </c>
      <c r="V23" s="12">
        <v>0.62799519551999972</v>
      </c>
      <c r="W23" s="12">
        <v>0.18690326899999998</v>
      </c>
      <c r="X23" s="12">
        <v>0.12052594866399999</v>
      </c>
      <c r="Y23" s="12">
        <v>1.9797103400000002E-2</v>
      </c>
      <c r="Z23" s="12">
        <v>0.121664696</v>
      </c>
      <c r="AA23" s="12">
        <v>2.74999999999892</v>
      </c>
    </row>
    <row r="24" spans="1:27" s="12" customFormat="1" ht="16.2" customHeight="1" x14ac:dyDescent="0.25">
      <c r="A24" s="72" t="s">
        <v>952</v>
      </c>
      <c r="B24" s="13">
        <v>13</v>
      </c>
      <c r="C24" s="12">
        <v>0.46607686729514142</v>
      </c>
      <c r="D24" s="12">
        <v>0.55621771950734999</v>
      </c>
      <c r="E24" s="12">
        <v>6.9825188716726272</v>
      </c>
      <c r="F24" s="12">
        <v>10.523155421364853</v>
      </c>
      <c r="G24" s="12">
        <v>28</v>
      </c>
      <c r="H24" s="12">
        <v>11.223333333333334</v>
      </c>
      <c r="I24" s="12">
        <v>145.80000000000001</v>
      </c>
      <c r="J24" s="12">
        <v>8.6999999999999993</v>
      </c>
      <c r="K24" s="12">
        <v>25.408878504672899</v>
      </c>
      <c r="L24" s="12">
        <v>1.7584</v>
      </c>
      <c r="M24" s="12">
        <v>0.50759999999999994</v>
      </c>
      <c r="N24" s="12">
        <v>9.4923129602579817</v>
      </c>
      <c r="O24" s="12">
        <v>0.30562659846547313</v>
      </c>
      <c r="P24" s="12">
        <v>0.14782608695652172</v>
      </c>
      <c r="Q24" s="12">
        <v>2.0173403193612782</v>
      </c>
      <c r="R24" s="12">
        <v>2.5037027894347075</v>
      </c>
      <c r="S24" s="12">
        <v>0</v>
      </c>
      <c r="T24" s="12">
        <v>0.18505105667999999</v>
      </c>
      <c r="U24" s="12">
        <v>9.8079259759999995E-2</v>
      </c>
      <c r="V24" s="12">
        <v>0.1922434271999999</v>
      </c>
      <c r="W24" s="12">
        <v>0.133502335</v>
      </c>
      <c r="X24" s="12">
        <v>3.2574580719999996E-2</v>
      </c>
      <c r="Y24" s="12">
        <v>3.4744837300000005E-2</v>
      </c>
      <c r="Z24" s="12">
        <v>9.2752952600000008E-2</v>
      </c>
      <c r="AA24" s="12">
        <v>1.1000000000009891</v>
      </c>
    </row>
    <row r="25" spans="1:27" s="12" customFormat="1" ht="16.2" customHeight="1" x14ac:dyDescent="0.25">
      <c r="A25" s="72" t="s">
        <v>953</v>
      </c>
      <c r="B25" s="13">
        <v>18</v>
      </c>
      <c r="C25" s="12">
        <v>0.36941331575477915</v>
      </c>
      <c r="D25" s="12">
        <v>0.55632138637258766</v>
      </c>
      <c r="E25" s="12">
        <v>6.6266246553761325</v>
      </c>
      <c r="F25" s="12">
        <v>9.451532513467054</v>
      </c>
      <c r="G25" s="12">
        <v>33.6</v>
      </c>
      <c r="H25" s="12">
        <v>8.0499999999999989</v>
      </c>
      <c r="I25" s="12">
        <v>90.9</v>
      </c>
      <c r="J25" s="12">
        <v>8.69</v>
      </c>
      <c r="K25" s="12">
        <v>23.621070049641482</v>
      </c>
      <c r="L25" s="12">
        <v>1.234</v>
      </c>
      <c r="M25" s="12">
        <v>0.59299999999999997</v>
      </c>
      <c r="N25" s="12">
        <v>8.8190317311368283</v>
      </c>
      <c r="O25" s="12">
        <v>0.25575447570332477</v>
      </c>
      <c r="P25" s="12">
        <v>0.24565217391304353</v>
      </c>
      <c r="Q25" s="12">
        <v>1.9772954091816366</v>
      </c>
      <c r="R25" s="12">
        <v>2.3027236073397508</v>
      </c>
      <c r="S25" s="12">
        <v>0</v>
      </c>
      <c r="T25" s="12">
        <v>0.17477044241999998</v>
      </c>
      <c r="U25" s="12">
        <v>9.977028148E-2</v>
      </c>
      <c r="V25" s="12">
        <v>0.46138422527999989</v>
      </c>
      <c r="W25" s="12">
        <v>0.10680186799999999</v>
      </c>
      <c r="X25" s="12">
        <v>4.886187107999998E-2</v>
      </c>
      <c r="Y25" s="12">
        <v>2.9695603849999995E-2</v>
      </c>
      <c r="Z25" s="12">
        <v>0.101095037</v>
      </c>
      <c r="AA25" s="12">
        <v>1.1750000000017025</v>
      </c>
    </row>
    <row r="26" spans="1:27" s="12" customFormat="1" ht="16.2" customHeight="1" x14ac:dyDescent="0.25">
      <c r="A26" s="72" t="s">
        <v>954</v>
      </c>
      <c r="B26" s="13">
        <v>10</v>
      </c>
      <c r="C26" s="12">
        <v>0.4888389513108613</v>
      </c>
      <c r="D26" s="12">
        <v>0.60252864480442525</v>
      </c>
      <c r="E26" s="12">
        <v>6.5487949427103924</v>
      </c>
      <c r="F26" s="12">
        <v>11.127543499737159</v>
      </c>
      <c r="G26" s="12">
        <v>28</v>
      </c>
      <c r="H26" s="12">
        <v>24.990000000000006</v>
      </c>
      <c r="I26" s="12">
        <v>245.7</v>
      </c>
      <c r="J26" s="12">
        <v>8.82</v>
      </c>
      <c r="K26" s="12">
        <v>22.528217328759549</v>
      </c>
      <c r="L26" s="12">
        <v>1.5395999999999999</v>
      </c>
      <c r="M26" s="12">
        <v>0.59899999999999998</v>
      </c>
      <c r="N26" s="12">
        <v>10.981331736048714</v>
      </c>
      <c r="O26" s="12">
        <v>0.57161125319693096</v>
      </c>
      <c r="P26" s="12">
        <v>0.19130434782608699</v>
      </c>
      <c r="Q26" s="12">
        <v>1.8418163672654693</v>
      </c>
      <c r="R26" s="12">
        <v>2.8289311281165146</v>
      </c>
      <c r="S26" s="12">
        <v>0</v>
      </c>
      <c r="T26" s="12">
        <v>0.23988099939999996</v>
      </c>
      <c r="U26" s="12">
        <v>6.0876781920000005E-2</v>
      </c>
      <c r="V26" s="12">
        <v>0.15379474176000013</v>
      </c>
      <c r="W26" s="12">
        <v>8.0101400999999989E-2</v>
      </c>
      <c r="X26" s="12">
        <v>5.8634245296000011E-2</v>
      </c>
      <c r="Y26" s="12">
        <v>5.6739449500000004E-2</v>
      </c>
      <c r="Z26" s="12">
        <v>8.4754581499999995E-2</v>
      </c>
      <c r="AA26" s="12">
        <v>0.84999999999979536</v>
      </c>
    </row>
    <row r="27" spans="1:27" ht="16.2" customHeight="1" x14ac:dyDescent="0.25">
      <c r="A27" s="72" t="s">
        <v>955</v>
      </c>
      <c r="B27" s="13">
        <v>0</v>
      </c>
      <c r="C27" s="12">
        <v>0.48558171507131809</v>
      </c>
      <c r="D27" s="12">
        <v>0.60628742514970069</v>
      </c>
      <c r="E27" s="12">
        <v>6.1177644710578853</v>
      </c>
      <c r="F27" s="12">
        <v>10.261544855660789</v>
      </c>
      <c r="G27" s="12">
        <v>21</v>
      </c>
      <c r="H27" s="12">
        <v>62.183333333333337</v>
      </c>
      <c r="I27" s="12">
        <v>72.8</v>
      </c>
      <c r="J27" s="12">
        <v>8.3800000000000008</v>
      </c>
      <c r="K27" s="12">
        <v>25.504511428002171</v>
      </c>
      <c r="L27" s="12">
        <v>0.4017</v>
      </c>
      <c r="M27" s="12">
        <v>0.86720000000000008</v>
      </c>
      <c r="N27" s="12">
        <v>8.8379211484986318</v>
      </c>
      <c r="O27" s="12">
        <v>0.21483375959079287</v>
      </c>
      <c r="P27" s="12">
        <v>1.008695652173913</v>
      </c>
      <c r="Q27" s="12">
        <v>1.6402195608782435</v>
      </c>
      <c r="R27" s="12">
        <v>4.3139554019583652</v>
      </c>
      <c r="S27" s="12">
        <v>0</v>
      </c>
      <c r="T27" s="12">
        <v>0.20561228519999997</v>
      </c>
      <c r="U27" s="12">
        <v>0.37202477839999998</v>
      </c>
      <c r="V27" s="12">
        <v>0.74334125184000022</v>
      </c>
      <c r="W27" s="12">
        <v>0.133502335</v>
      </c>
      <c r="X27" s="12">
        <v>0.13681323902400003</v>
      </c>
      <c r="Y27" s="12">
        <v>2.6466836950000006E-2</v>
      </c>
      <c r="Z27" s="12">
        <v>0.12001519200000002</v>
      </c>
      <c r="AA27" s="12">
        <v>1.2999999999987466</v>
      </c>
    </row>
    <row r="28" spans="1:27" ht="16.2" customHeight="1" x14ac:dyDescent="0.25">
      <c r="A28" s="72" t="s">
        <v>956</v>
      </c>
      <c r="B28" s="13">
        <v>0</v>
      </c>
      <c r="C28" s="12">
        <v>0.37561843168957149</v>
      </c>
      <c r="D28" s="12">
        <v>0.58485329103885808</v>
      </c>
      <c r="E28" s="12">
        <v>5.9179222839016656</v>
      </c>
      <c r="F28" s="12">
        <v>8.741121847861697</v>
      </c>
      <c r="G28" s="12">
        <v>9.8000000000000007</v>
      </c>
      <c r="H28" s="12">
        <v>6.8599999999999994</v>
      </c>
      <c r="I28" s="12">
        <v>83.4</v>
      </c>
      <c r="J28" s="12">
        <v>8.36</v>
      </c>
      <c r="K28" s="12">
        <v>22.656978881004211</v>
      </c>
      <c r="L28" s="12">
        <v>0.17199999999999999</v>
      </c>
      <c r="M28" s="12">
        <v>0.40779999999999994</v>
      </c>
      <c r="N28" s="12">
        <v>6.5189329672369647</v>
      </c>
      <c r="O28" s="12">
        <v>0.262148337595908</v>
      </c>
      <c r="P28" s="12">
        <v>0.24130434782608695</v>
      </c>
      <c r="Q28" s="12">
        <v>2.486526946107785</v>
      </c>
      <c r="R28" s="12">
        <v>2.7814119970377682</v>
      </c>
      <c r="S28" s="12">
        <v>0</v>
      </c>
      <c r="T28" s="12">
        <v>0.16448982815999996</v>
      </c>
      <c r="U28" s="12">
        <v>0.169102172</v>
      </c>
      <c r="V28" s="12">
        <v>0.51264913919999988</v>
      </c>
      <c r="W28" s="12">
        <v>0.133502335</v>
      </c>
      <c r="X28" s="12">
        <v>8.1436451800000004E-2</v>
      </c>
      <c r="Y28" s="12">
        <v>3.2218704200000003E-2</v>
      </c>
      <c r="Z28" s="12">
        <v>0.10096804600000001</v>
      </c>
      <c r="AA28" s="12">
        <v>1.5000000000000568</v>
      </c>
    </row>
    <row r="29" spans="1:27" ht="16.2" customHeight="1" x14ac:dyDescent="0.25">
      <c r="A29" s="72" t="s">
        <v>957</v>
      </c>
      <c r="B29" s="13">
        <v>0</v>
      </c>
      <c r="C29" s="12">
        <v>0.43060007338044481</v>
      </c>
      <c r="D29" s="12">
        <v>0.59557035809427938</v>
      </c>
      <c r="E29" s="12">
        <v>6.0178433774797755</v>
      </c>
      <c r="F29" s="12">
        <v>9.5013333517612431</v>
      </c>
      <c r="G29" s="12">
        <v>15.4</v>
      </c>
      <c r="H29" s="12">
        <v>34.521666666666668</v>
      </c>
      <c r="I29" s="12">
        <v>78.099999999999994</v>
      </c>
      <c r="J29" s="12">
        <v>8.370000000000001</v>
      </c>
      <c r="K29" s="12">
        <v>24.080745154503191</v>
      </c>
      <c r="L29" s="12">
        <v>0.28684999999999999</v>
      </c>
      <c r="M29" s="12">
        <v>0.63749999999999996</v>
      </c>
      <c r="N29" s="12">
        <v>7.6784270578677987</v>
      </c>
      <c r="O29" s="12">
        <v>0.23849104859335044</v>
      </c>
      <c r="P29" s="12">
        <v>0.625</v>
      </c>
      <c r="Q29" s="12">
        <v>2.0633732534930145</v>
      </c>
      <c r="R29" s="12">
        <v>3.5476836994980667</v>
      </c>
      <c r="S29" s="12">
        <v>0</v>
      </c>
      <c r="T29" s="12">
        <v>0.18505105667999996</v>
      </c>
      <c r="U29" s="12">
        <v>0.27056347520000001</v>
      </c>
      <c r="V29" s="12">
        <v>0.62799519552000005</v>
      </c>
      <c r="W29" s="12">
        <v>0.133502335</v>
      </c>
      <c r="X29" s="12">
        <v>0.10912484541200002</v>
      </c>
      <c r="Y29" s="12">
        <v>2.9342770575000003E-2</v>
      </c>
      <c r="Z29" s="12">
        <v>0.11049161900000001</v>
      </c>
      <c r="AA29" s="12">
        <v>1.3999999999994017</v>
      </c>
    </row>
    <row r="30" spans="1:27" ht="16.2" customHeight="1" x14ac:dyDescent="0.25">
      <c r="A30" s="101" t="s">
        <v>976</v>
      </c>
      <c r="B30" s="13">
        <v>0</v>
      </c>
      <c r="C30" s="12">
        <v>0.64509028374892519</v>
      </c>
      <c r="D30" s="12">
        <v>0.71705041683207615</v>
      </c>
      <c r="E30" s="12">
        <v>10.00396982929734</v>
      </c>
      <c r="F30" s="12">
        <v>12.804328143759808</v>
      </c>
      <c r="G30" s="12">
        <v>19.600000000000001</v>
      </c>
      <c r="H30" s="12">
        <v>4.9233333333333338</v>
      </c>
      <c r="I30" s="12">
        <v>170</v>
      </c>
      <c r="J30" s="12">
        <v>8</v>
      </c>
      <c r="K30" s="15">
        <v>33.897466349960411</v>
      </c>
      <c r="L30" s="12">
        <v>1.8755999999999999</v>
      </c>
      <c r="M30" s="12">
        <v>0.72160000000000002</v>
      </c>
      <c r="N30" s="12">
        <v>15.203707967177369</v>
      </c>
      <c r="O30" s="12">
        <v>0.12659846547314579</v>
      </c>
      <c r="P30" s="12">
        <v>0.26521739130434779</v>
      </c>
      <c r="Q30" s="12">
        <v>1.1212574850299402</v>
      </c>
      <c r="R30" s="12">
        <v>2.0062947420390027</v>
      </c>
      <c r="S30" s="12">
        <v>0</v>
      </c>
      <c r="T30" s="12">
        <v>0.18162418525999999</v>
      </c>
      <c r="U30" s="12">
        <v>0.42106440828000002</v>
      </c>
      <c r="V30" s="12">
        <v>0.44856799680000015</v>
      </c>
      <c r="W30" s="12">
        <v>0.18690326899999998</v>
      </c>
      <c r="X30" s="12">
        <v>0.13029832288000004</v>
      </c>
      <c r="Y30" s="12">
        <v>3.61626315E-2</v>
      </c>
      <c r="Z30" s="12">
        <v>0.111937675</v>
      </c>
      <c r="AA30" s="12">
        <v>3.5500000000001699</v>
      </c>
    </row>
    <row r="31" spans="1:27" ht="16.2" customHeight="1" x14ac:dyDescent="0.25">
      <c r="A31" s="101" t="s">
        <v>977</v>
      </c>
      <c r="B31" s="13">
        <v>0</v>
      </c>
      <c r="C31" s="12">
        <v>0.81292386436340369</v>
      </c>
      <c r="D31" s="12">
        <v>0.75268282988871227</v>
      </c>
      <c r="E31" s="12">
        <v>10.562400635930048</v>
      </c>
      <c r="F31" s="12">
        <v>13.519460951624783</v>
      </c>
      <c r="G31" s="12">
        <v>50.4</v>
      </c>
      <c r="H31" s="12">
        <v>14.14</v>
      </c>
      <c r="I31" s="12">
        <v>204.3</v>
      </c>
      <c r="J31" s="12">
        <v>7.99</v>
      </c>
      <c r="K31" s="15">
        <v>32.629001670016137</v>
      </c>
      <c r="L31" s="12">
        <v>1.6617999999999999</v>
      </c>
      <c r="M31" s="12">
        <v>0.62659999999999993</v>
      </c>
      <c r="N31" s="12">
        <v>16.419087512443603</v>
      </c>
      <c r="O31" s="12">
        <v>0.12915601023017903</v>
      </c>
      <c r="P31" s="12">
        <v>0.30000000000000004</v>
      </c>
      <c r="Q31" s="12">
        <v>1.0898203592814373</v>
      </c>
      <c r="R31" s="12">
        <v>1.643009956389369</v>
      </c>
      <c r="S31" s="12">
        <v>0</v>
      </c>
      <c r="T31" s="12">
        <v>0.14392859963999999</v>
      </c>
      <c r="U31" s="12">
        <v>0.45995790784000007</v>
      </c>
      <c r="V31" s="12">
        <v>0.94840090751999984</v>
      </c>
      <c r="W31" s="12">
        <v>0.37380653799999997</v>
      </c>
      <c r="X31" s="12">
        <v>0.27135022020799998</v>
      </c>
      <c r="Y31" s="12">
        <v>5.2249045500000001E-2</v>
      </c>
      <c r="Z31" s="12">
        <v>0.13283151600000001</v>
      </c>
      <c r="AA31" s="12">
        <v>2.4500000000001698</v>
      </c>
    </row>
    <row r="32" spans="1:27" ht="16.2" customHeight="1" x14ac:dyDescent="0.25">
      <c r="A32" s="101" t="s">
        <v>978</v>
      </c>
      <c r="B32" s="13">
        <v>0</v>
      </c>
      <c r="C32" s="12">
        <v>0.62603626943005175</v>
      </c>
      <c r="D32" s="12">
        <v>0.71962151394422313</v>
      </c>
      <c r="E32" s="12">
        <v>10.408366533864545</v>
      </c>
      <c r="F32" s="12">
        <v>12.038460135348057</v>
      </c>
      <c r="G32" s="12">
        <v>19.600000000000001</v>
      </c>
      <c r="H32" s="16">
        <v>4.3166666666666673</v>
      </c>
      <c r="I32" s="12">
        <v>135.4</v>
      </c>
      <c r="J32" s="12">
        <v>8.4700000000000006</v>
      </c>
      <c r="K32" s="15">
        <v>32.491912140303093</v>
      </c>
      <c r="L32" s="12">
        <v>1.6057999999999999</v>
      </c>
      <c r="M32" s="12">
        <v>0.42659999999999998</v>
      </c>
      <c r="N32" s="12">
        <v>15.908270996961781</v>
      </c>
      <c r="O32" s="12">
        <v>0.30264279624893442</v>
      </c>
      <c r="P32" s="12">
        <v>0.77777777777777768</v>
      </c>
      <c r="Q32" s="12">
        <v>3.5953093812375254</v>
      </c>
      <c r="R32" s="12">
        <v>4.981851760424953</v>
      </c>
      <c r="S32" s="12">
        <v>0</v>
      </c>
      <c r="T32" s="12">
        <v>0.23302725655999995</v>
      </c>
      <c r="U32" s="12">
        <v>0.2367430408</v>
      </c>
      <c r="V32" s="12">
        <v>0.46138422528000034</v>
      </c>
      <c r="W32" s="12">
        <v>1.0680186799999998E-2</v>
      </c>
      <c r="X32" s="12">
        <v>0.127040864808</v>
      </c>
      <c r="Y32" s="12">
        <v>2.6432037350000003E-2</v>
      </c>
      <c r="Z32" s="12">
        <v>9.8827838900000006E-2</v>
      </c>
      <c r="AA32" s="12">
        <v>1.7249999999986443</v>
      </c>
    </row>
    <row r="33" spans="1:27" ht="16.2" customHeight="1" x14ac:dyDescent="0.25">
      <c r="A33" s="101" t="s">
        <v>979</v>
      </c>
      <c r="B33" s="13">
        <v>0</v>
      </c>
      <c r="C33" s="12">
        <v>0.63422273781902549</v>
      </c>
      <c r="D33" s="12">
        <v>0.74493444576877244</v>
      </c>
      <c r="E33" s="12">
        <v>10.041716328963052</v>
      </c>
      <c r="F33" s="12">
        <v>13.169449764961854</v>
      </c>
      <c r="G33" s="12">
        <v>22.4</v>
      </c>
      <c r="H33" s="12">
        <v>24.383333333333333</v>
      </c>
      <c r="I33" s="12">
        <v>154.4</v>
      </c>
      <c r="J33" s="12">
        <v>8.4700000000000006</v>
      </c>
      <c r="K33" s="15">
        <v>33.629007158418929</v>
      </c>
      <c r="L33" s="12">
        <v>1.6872</v>
      </c>
      <c r="M33" s="12">
        <v>0.53100000000000003</v>
      </c>
      <c r="N33" s="12">
        <v>15.592740089323508</v>
      </c>
      <c r="O33" s="12">
        <v>0.37368570616652463</v>
      </c>
      <c r="P33" s="12">
        <v>1.082125603864734</v>
      </c>
      <c r="Q33" s="12">
        <v>2.6241960523397658</v>
      </c>
      <c r="R33" s="12">
        <v>5.2689322252393094</v>
      </c>
      <c r="S33" s="12">
        <v>0</v>
      </c>
      <c r="T33" s="12">
        <v>0.1884779281</v>
      </c>
      <c r="U33" s="12">
        <v>0.34665945259999992</v>
      </c>
      <c r="V33" s="12">
        <v>0.51264913919999988</v>
      </c>
      <c r="W33" s="12">
        <v>0.17622308219999999</v>
      </c>
      <c r="X33" s="12">
        <v>2.2802206504000007E-2</v>
      </c>
      <c r="Y33" s="12">
        <v>3.1044077849999997E-2</v>
      </c>
      <c r="Z33" s="12">
        <v>0.10803826300000001</v>
      </c>
      <c r="AA33" s="12">
        <v>2.5249999999985562</v>
      </c>
    </row>
    <row r="34" spans="1:27" ht="16.2" customHeight="1" x14ac:dyDescent="0.25">
      <c r="A34" s="101" t="s">
        <v>980</v>
      </c>
      <c r="B34" s="13">
        <v>0</v>
      </c>
      <c r="C34" s="12">
        <v>0.56624489001362655</v>
      </c>
      <c r="D34" s="12">
        <v>0.72628458498023718</v>
      </c>
      <c r="E34" s="12">
        <v>11.225296442687746</v>
      </c>
      <c r="F34" s="12">
        <v>12.103773880735648</v>
      </c>
      <c r="G34" s="12">
        <v>19.600000000000001</v>
      </c>
      <c r="H34" s="12">
        <v>6.8133333333333326</v>
      </c>
      <c r="I34" s="12">
        <v>160.30000000000001</v>
      </c>
      <c r="J34" s="12">
        <v>8.4600000000000009</v>
      </c>
      <c r="K34" s="15">
        <v>34.852920478536255</v>
      </c>
      <c r="L34" s="12">
        <v>1.5344</v>
      </c>
      <c r="M34" s="12">
        <v>0.38859999999999995</v>
      </c>
      <c r="N34" s="12">
        <v>18.227791103452454</v>
      </c>
      <c r="O34" s="12">
        <v>0.47598749644785449</v>
      </c>
      <c r="P34" s="12">
        <v>2.5096618357487919</v>
      </c>
      <c r="Q34" s="12">
        <v>3.8676813040585505</v>
      </c>
      <c r="R34" s="12">
        <v>7.9683114365908736</v>
      </c>
      <c r="S34" s="12">
        <v>0</v>
      </c>
      <c r="T34" s="12">
        <v>0.22617351371999997</v>
      </c>
      <c r="U34" s="12">
        <v>0.51576162460000008</v>
      </c>
      <c r="V34" s="12">
        <v>0.96121713600000003</v>
      </c>
      <c r="W34" s="12">
        <v>0.14418252180000005</v>
      </c>
      <c r="X34" s="12">
        <v>0.10749611637600001</v>
      </c>
      <c r="Y34" s="12">
        <v>2.7640252100000002E-2</v>
      </c>
      <c r="Z34" s="12">
        <v>0.119124432</v>
      </c>
      <c r="AA34" s="12">
        <v>3.0750000000008271</v>
      </c>
    </row>
    <row r="35" spans="1:27" ht="16.2" customHeight="1" x14ac:dyDescent="0.25">
      <c r="A35" s="101" t="s">
        <v>981</v>
      </c>
      <c r="B35" s="13">
        <v>7</v>
      </c>
      <c r="C35" s="12">
        <v>0.67079677708146823</v>
      </c>
      <c r="D35" s="12">
        <v>0.77317024661893385</v>
      </c>
      <c r="E35" s="12">
        <v>9.9741447891805883</v>
      </c>
      <c r="F35" s="12">
        <v>13.658854280472589</v>
      </c>
      <c r="G35" s="12">
        <v>42</v>
      </c>
      <c r="H35" s="12">
        <v>8.7733333333333334</v>
      </c>
      <c r="I35" s="12">
        <v>305.5</v>
      </c>
      <c r="J35" s="12">
        <v>8.33</v>
      </c>
      <c r="K35" s="15">
        <v>33.799325798136032</v>
      </c>
      <c r="L35" s="12">
        <v>1.7125999999999997</v>
      </c>
      <c r="M35" s="12">
        <v>0.58160000000000001</v>
      </c>
      <c r="N35" s="12">
        <v>14.895169275130709</v>
      </c>
      <c r="O35" s="12">
        <v>0.29838022165387895</v>
      </c>
      <c r="P35" s="12">
        <v>0.70289855072463747</v>
      </c>
      <c r="Q35" s="12">
        <v>2.8835384785983593</v>
      </c>
      <c r="R35" s="12">
        <v>4.5779734313429694</v>
      </c>
      <c r="S35" s="12">
        <v>0</v>
      </c>
      <c r="T35" s="12">
        <v>0.23645412797999998</v>
      </c>
      <c r="U35" s="12">
        <v>0.5073065160000001</v>
      </c>
      <c r="V35" s="12">
        <v>0.61517896703999997</v>
      </c>
      <c r="W35" s="12">
        <v>0.20292354920000003</v>
      </c>
      <c r="X35" s="12">
        <v>7.1664077583999994E-2</v>
      </c>
      <c r="Y35" s="12">
        <v>4.3037424099999999E-2</v>
      </c>
      <c r="Z35" s="12">
        <v>0.11892910999999999</v>
      </c>
      <c r="AA35" s="12">
        <v>3.1499999999997641</v>
      </c>
    </row>
    <row r="36" spans="1:27" ht="16.2" customHeight="1" x14ac:dyDescent="0.25">
      <c r="A36" s="101" t="s">
        <v>982</v>
      </c>
      <c r="B36" s="13">
        <v>10</v>
      </c>
      <c r="C36" s="12">
        <v>0.75169049621530692</v>
      </c>
      <c r="D36" s="12">
        <v>0.72352824970367435</v>
      </c>
      <c r="E36" s="12">
        <v>8.9687870406953767</v>
      </c>
      <c r="F36" s="12">
        <v>12.681084379474019</v>
      </c>
      <c r="G36" s="12">
        <v>25.2</v>
      </c>
      <c r="H36" s="12">
        <v>5.7866666666666671</v>
      </c>
      <c r="I36" s="12">
        <v>145.69999999999999</v>
      </c>
      <c r="J36" s="12">
        <v>8.25</v>
      </c>
      <c r="K36" s="15">
        <v>32.927206730633955</v>
      </c>
      <c r="L36" s="12">
        <v>1.7685999999999999</v>
      </c>
      <c r="M36" s="12">
        <v>0.48339999999999994</v>
      </c>
      <c r="N36" s="12">
        <v>15.792183518152358</v>
      </c>
      <c r="O36" s="12">
        <v>0.35521454958795112</v>
      </c>
      <c r="P36" s="12">
        <v>1.045893719806763</v>
      </c>
      <c r="Q36" s="12">
        <v>2.7224717232202265</v>
      </c>
      <c r="R36" s="12">
        <v>4.981851760424953</v>
      </c>
      <c r="S36" s="12">
        <v>0</v>
      </c>
      <c r="T36" s="12">
        <v>0.171343571</v>
      </c>
      <c r="U36" s="12">
        <v>0.6087678192</v>
      </c>
      <c r="V36" s="12">
        <v>0.47420045376000008</v>
      </c>
      <c r="W36" s="12">
        <v>0.29370513700000001</v>
      </c>
      <c r="X36" s="12">
        <v>9.772374215999996E-2</v>
      </c>
      <c r="Y36" s="12">
        <v>3.5376594050000001E-2</v>
      </c>
      <c r="Z36" s="12">
        <v>0.12373417899999999</v>
      </c>
      <c r="AA36" s="12">
        <v>2.6000000000010459</v>
      </c>
    </row>
    <row r="37" spans="1:27" ht="16.2" customHeight="1" x14ac:dyDescent="0.25">
      <c r="A37" s="101" t="s">
        <v>983</v>
      </c>
      <c r="B37" s="13">
        <v>4</v>
      </c>
      <c r="C37" s="12">
        <v>0.68852093023255823</v>
      </c>
      <c r="D37" s="12">
        <v>0.87598425196850394</v>
      </c>
      <c r="E37" s="12">
        <v>8.5137795275590538</v>
      </c>
      <c r="F37" s="12">
        <v>13.7614144014339</v>
      </c>
      <c r="G37" s="12">
        <v>30.8</v>
      </c>
      <c r="H37" s="12">
        <v>30.193333333333335</v>
      </c>
      <c r="I37" s="12">
        <v>154.5</v>
      </c>
      <c r="J37" s="12">
        <v>8.1300000000000008</v>
      </c>
      <c r="K37" s="15">
        <v>33.813262301976735</v>
      </c>
      <c r="L37" s="12">
        <v>2.1454</v>
      </c>
      <c r="M37" s="12">
        <v>0.47780000000000006</v>
      </c>
      <c r="N37" s="12">
        <v>17.240181347600267</v>
      </c>
      <c r="O37" s="12">
        <v>0.27564649048025003</v>
      </c>
      <c r="P37" s="12">
        <v>0.85507246376811585</v>
      </c>
      <c r="Q37" s="12">
        <v>2.5616821911732095</v>
      </c>
      <c r="R37" s="12">
        <v>4.3974053045887151</v>
      </c>
      <c r="S37" s="12">
        <v>0</v>
      </c>
      <c r="T37" s="12">
        <v>0.1884779281</v>
      </c>
      <c r="U37" s="12">
        <v>0.38555295215999996</v>
      </c>
      <c r="V37" s="12">
        <v>0.83305485119999978</v>
      </c>
      <c r="W37" s="12">
        <v>0.21360373599999999</v>
      </c>
      <c r="X37" s="12">
        <v>0.11401103252</v>
      </c>
      <c r="Y37" s="12">
        <v>3.4518625750000004E-2</v>
      </c>
      <c r="Z37" s="12">
        <v>0.115133505</v>
      </c>
      <c r="AA37" s="12">
        <v>5.1999999999992097</v>
      </c>
    </row>
    <row r="38" spans="1:27" ht="16.2" customHeight="1" x14ac:dyDescent="0.25">
      <c r="A38" s="101" t="s">
        <v>984</v>
      </c>
      <c r="B38" s="13">
        <v>16</v>
      </c>
      <c r="C38" s="12">
        <v>0.76663657699945842</v>
      </c>
      <c r="D38" s="12">
        <v>0.684829905063291</v>
      </c>
      <c r="E38" s="12">
        <v>10.551819620253163</v>
      </c>
      <c r="F38" s="12">
        <v>14.832363092923199</v>
      </c>
      <c r="G38" s="12">
        <v>33.6</v>
      </c>
      <c r="H38" s="12">
        <v>12.693333333333335</v>
      </c>
      <c r="I38" s="12">
        <v>241.6</v>
      </c>
      <c r="J38" s="12">
        <v>8.18</v>
      </c>
      <c r="K38" s="15">
        <v>34.433643279797131</v>
      </c>
      <c r="L38" s="12">
        <v>1.6667999999999998</v>
      </c>
      <c r="M38" s="12">
        <v>0.6008</v>
      </c>
      <c r="N38" s="12">
        <v>15.98814033363931</v>
      </c>
      <c r="O38" s="12">
        <v>0.64222790565501564</v>
      </c>
      <c r="P38" s="12">
        <v>1.8140096618357489</v>
      </c>
      <c r="Q38" s="12">
        <v>2.3746950543357728</v>
      </c>
      <c r="R38" s="12">
        <v>6.2465143494518953</v>
      </c>
      <c r="S38" s="12">
        <v>0</v>
      </c>
      <c r="T38" s="12">
        <v>0.16448982815999996</v>
      </c>
      <c r="U38" s="12">
        <v>0.95069300710399995</v>
      </c>
      <c r="V38" s="12">
        <v>1.5251311891200001</v>
      </c>
      <c r="W38" s="12">
        <v>0.40050700499999997</v>
      </c>
      <c r="X38" s="12">
        <v>0.26059664576000008</v>
      </c>
      <c r="Y38" s="12">
        <v>8.0183372499999989E-2</v>
      </c>
      <c r="Z38" s="12">
        <v>0.18377463299999999</v>
      </c>
      <c r="AA38" s="12">
        <v>3.2250000000004775</v>
      </c>
    </row>
    <row r="39" spans="1:27" ht="16.2" customHeight="1" x14ac:dyDescent="0.25">
      <c r="A39" s="101" t="s">
        <v>985</v>
      </c>
      <c r="B39" s="13">
        <v>17</v>
      </c>
      <c r="C39" s="12">
        <v>0.6943089430894307</v>
      </c>
      <c r="D39" s="12">
        <v>0.70881416633505756</v>
      </c>
      <c r="E39" s="12">
        <v>10.634699562276163</v>
      </c>
      <c r="F39" s="12">
        <v>12.47158490379868</v>
      </c>
      <c r="G39" s="12">
        <v>25.2</v>
      </c>
      <c r="H39" s="12">
        <v>7.1633333333333322</v>
      </c>
      <c r="I39" s="12">
        <v>622.4</v>
      </c>
      <c r="J39" s="12">
        <v>8.15</v>
      </c>
      <c r="K39" s="15">
        <v>35.436507936507944</v>
      </c>
      <c r="L39" s="12">
        <v>1.6565999999999999</v>
      </c>
      <c r="M39" s="12">
        <v>0.43320000000000008</v>
      </c>
      <c r="N39" s="12">
        <v>15.569538908752151</v>
      </c>
      <c r="O39" s="12">
        <v>0.36658141517476561</v>
      </c>
      <c r="P39" s="12">
        <v>0.85507246376811585</v>
      </c>
      <c r="Q39" s="12">
        <v>3.0091206475937016</v>
      </c>
      <c r="R39" s="12">
        <v>5.0456220229115809</v>
      </c>
      <c r="S39" s="12">
        <v>0</v>
      </c>
      <c r="T39" s="12">
        <v>0.16791669957999997</v>
      </c>
      <c r="U39" s="12">
        <v>0.49039629879999996</v>
      </c>
      <c r="V39" s="12">
        <v>0.60236273855999967</v>
      </c>
      <c r="W39" s="12">
        <v>0.26700467</v>
      </c>
      <c r="X39" s="12">
        <v>0.11726849059199999</v>
      </c>
      <c r="Y39" s="12">
        <v>3.79135585E-2</v>
      </c>
      <c r="Z39" s="12">
        <v>0.119199667</v>
      </c>
      <c r="AA39" s="12">
        <v>1.6250000000006537</v>
      </c>
    </row>
    <row r="40" spans="1:27" ht="16.2" customHeight="1" x14ac:dyDescent="0.25">
      <c r="A40" s="101" t="s">
        <v>986</v>
      </c>
      <c r="B40" s="13">
        <v>35</v>
      </c>
      <c r="C40" s="12">
        <v>0.63500574492531603</v>
      </c>
      <c r="D40" s="12">
        <v>0.64715252887295893</v>
      </c>
      <c r="E40" s="12">
        <v>10.374352847471128</v>
      </c>
      <c r="F40" s="12">
        <v>13.37111020471856</v>
      </c>
      <c r="G40" s="12">
        <v>21</v>
      </c>
      <c r="H40" s="12">
        <v>7.7933333333333348</v>
      </c>
      <c r="I40" s="12">
        <v>157.5</v>
      </c>
      <c r="J40" s="12">
        <v>8.3000000000000007</v>
      </c>
      <c r="K40" s="15">
        <v>34.507261999319191</v>
      </c>
      <c r="L40" s="12">
        <v>3.3014000000000001</v>
      </c>
      <c r="M40" s="12">
        <v>0.49840000000000001</v>
      </c>
      <c r="N40" s="12">
        <v>15.921494451337493</v>
      </c>
      <c r="O40" s="12">
        <v>0.37794828076157999</v>
      </c>
      <c r="P40" s="12">
        <v>0.85507246376811585</v>
      </c>
      <c r="Q40" s="12">
        <v>2.9194388999778229</v>
      </c>
      <c r="R40" s="12">
        <v>5.1306490395604198</v>
      </c>
      <c r="S40" s="12">
        <v>0</v>
      </c>
      <c r="T40" s="12">
        <v>0.21246602804</v>
      </c>
      <c r="U40" s="12">
        <v>0.35511456120000001</v>
      </c>
      <c r="V40" s="12">
        <v>0.64081142400000002</v>
      </c>
      <c r="W40" s="12">
        <v>0.16020280199999998</v>
      </c>
      <c r="X40" s="12">
        <v>9.7723742160000002E-2</v>
      </c>
      <c r="Y40" s="12">
        <v>3.2633979299999998E-2</v>
      </c>
      <c r="Z40" s="12">
        <v>0.11111354800000002</v>
      </c>
      <c r="AA40" s="12">
        <v>2.0750000000013813</v>
      </c>
    </row>
    <row r="41" spans="1:27" ht="16.2" customHeight="1" x14ac:dyDescent="0.25">
      <c r="A41" s="101" t="s">
        <v>987</v>
      </c>
      <c r="B41" s="13">
        <v>41</v>
      </c>
      <c r="C41" s="12">
        <v>0.66773697694278389</v>
      </c>
      <c r="D41" s="12">
        <v>0.6859152139461171</v>
      </c>
      <c r="E41" s="12">
        <v>10.400158478605388</v>
      </c>
      <c r="F41" s="12">
        <v>11.504172716083556</v>
      </c>
      <c r="G41" s="12">
        <v>25.2</v>
      </c>
      <c r="H41" s="12">
        <v>26.950000000000003</v>
      </c>
      <c r="I41" s="12">
        <v>186.2</v>
      </c>
      <c r="J41" s="12">
        <v>8.17</v>
      </c>
      <c r="K41" s="15">
        <v>37.83513010103291</v>
      </c>
      <c r="L41" s="12">
        <v>1.5751999999999999</v>
      </c>
      <c r="M41" s="12">
        <v>0.41259999999999997</v>
      </c>
      <c r="N41" s="12">
        <v>17.657904076032857</v>
      </c>
      <c r="O41" s="12">
        <v>0.42341574310883773</v>
      </c>
      <c r="P41" s="12">
        <v>0.89130434782608692</v>
      </c>
      <c r="Q41" s="12">
        <v>3.3512142381902867</v>
      </c>
      <c r="R41" s="12">
        <v>4.8543112354516946</v>
      </c>
      <c r="S41" s="12">
        <v>0</v>
      </c>
      <c r="T41" s="12">
        <v>0.19875854235999998</v>
      </c>
      <c r="U41" s="12">
        <v>0.43797462547999999</v>
      </c>
      <c r="V41" s="12">
        <v>0.71770879488000006</v>
      </c>
      <c r="W41" s="12">
        <v>0.21360373599999999</v>
      </c>
      <c r="X41" s="12">
        <v>0.13355578095199999</v>
      </c>
      <c r="Y41" s="12">
        <v>4.42403221E-2</v>
      </c>
      <c r="Z41" s="12">
        <v>0.11544217099999998</v>
      </c>
      <c r="AA41" s="12">
        <v>2.8499999999986869</v>
      </c>
    </row>
    <row r="42" spans="1:27" ht="16.2" customHeight="1" x14ac:dyDescent="0.25">
      <c r="A42" s="101" t="s">
        <v>988</v>
      </c>
      <c r="B42" s="13">
        <v>31</v>
      </c>
      <c r="C42" s="12">
        <v>0.66679604114108293</v>
      </c>
      <c r="D42" s="12">
        <v>0.84937156323644925</v>
      </c>
      <c r="E42" s="12">
        <v>8.0420267085624495</v>
      </c>
      <c r="F42" s="12">
        <v>13.378424169692048</v>
      </c>
      <c r="G42" s="12">
        <v>30.8</v>
      </c>
      <c r="H42" s="12">
        <v>43.983333333333327</v>
      </c>
      <c r="I42" s="12">
        <v>179.3</v>
      </c>
      <c r="J42" s="12">
        <v>8.2100000000000009</v>
      </c>
      <c r="K42" s="15">
        <v>36.276649320127589</v>
      </c>
      <c r="L42" s="12">
        <v>1.6108</v>
      </c>
      <c r="M42" s="12">
        <v>0.495</v>
      </c>
      <c r="N42" s="12">
        <v>16.429732627719549</v>
      </c>
      <c r="O42" s="12">
        <v>0.51435066780335326</v>
      </c>
      <c r="P42" s="12">
        <v>1.2294685990338166</v>
      </c>
      <c r="Q42" s="12">
        <v>3.2339487691284101</v>
      </c>
      <c r="R42" s="12">
        <v>5.0563646836172138</v>
      </c>
      <c r="S42" s="12">
        <v>0</v>
      </c>
      <c r="T42" s="12">
        <v>0.171343571</v>
      </c>
      <c r="U42" s="12">
        <v>0.47517710332000002</v>
      </c>
      <c r="V42" s="12">
        <v>1.1919092486399998</v>
      </c>
      <c r="W42" s="12">
        <v>0.26700467</v>
      </c>
      <c r="X42" s="12">
        <v>0.12378340673600001</v>
      </c>
      <c r="Y42" s="12">
        <v>4.8041329399999992E-2</v>
      </c>
      <c r="Z42" s="12">
        <v>0.120643578</v>
      </c>
      <c r="AA42" s="12">
        <v>1.9249999999999545</v>
      </c>
    </row>
    <row r="43" spans="1:27" ht="16.2" customHeight="1" x14ac:dyDescent="0.25">
      <c r="A43" s="101" t="s">
        <v>989</v>
      </c>
      <c r="B43" s="13">
        <v>49</v>
      </c>
      <c r="C43" s="12">
        <v>0.69300489499447337</v>
      </c>
      <c r="D43" s="12">
        <v>0.6568549980244961</v>
      </c>
      <c r="E43" s="12">
        <v>9.2651126037139484</v>
      </c>
      <c r="F43" s="12">
        <v>12.887147108776428</v>
      </c>
      <c r="G43" s="12">
        <v>152.60000000000002</v>
      </c>
      <c r="H43" s="12">
        <v>16.053333333333335</v>
      </c>
      <c r="I43" s="12">
        <v>247</v>
      </c>
      <c r="J43" s="12">
        <v>8.06</v>
      </c>
      <c r="K43" s="15">
        <v>33.979571738090549</v>
      </c>
      <c r="L43" s="12">
        <v>1.6414000000000002</v>
      </c>
      <c r="M43" s="12">
        <v>0.49000000000000005</v>
      </c>
      <c r="N43" s="12">
        <v>16.807158380463946</v>
      </c>
      <c r="O43" s="12">
        <v>0.55129298096050017</v>
      </c>
      <c r="P43" s="12">
        <v>0.51207729468599017</v>
      </c>
      <c r="Q43" s="12">
        <v>3.197909736083389</v>
      </c>
      <c r="R43" s="12">
        <v>3.9084999588578953</v>
      </c>
      <c r="S43" s="12">
        <v>0</v>
      </c>
      <c r="T43" s="12">
        <v>0.171343571</v>
      </c>
      <c r="U43" s="12">
        <v>0.3043839096</v>
      </c>
      <c r="V43" s="12">
        <v>0.56391405311999998</v>
      </c>
      <c r="W43" s="12">
        <v>0.27768485679999999</v>
      </c>
      <c r="X43" s="12">
        <v>0.12378340673600001</v>
      </c>
      <c r="Y43" s="12">
        <v>5.2053385000000008E-2</v>
      </c>
      <c r="Z43" s="12">
        <v>0.1033356</v>
      </c>
      <c r="AA43" s="12">
        <v>1.6999999999995907</v>
      </c>
    </row>
    <row r="44" spans="1:27" ht="16.2" customHeight="1" x14ac:dyDescent="0.25">
      <c r="A44" s="101" t="s">
        <v>990</v>
      </c>
      <c r="B44" s="13">
        <v>30</v>
      </c>
      <c r="C44" s="12">
        <v>0.63712426402231181</v>
      </c>
      <c r="D44" s="12">
        <v>0.79117063492063489</v>
      </c>
      <c r="E44" s="12">
        <v>10.11904761904762</v>
      </c>
      <c r="F44" s="12">
        <v>11.614048682070974</v>
      </c>
      <c r="G44" s="12">
        <v>25.2</v>
      </c>
      <c r="H44" s="12">
        <v>17.593333333333334</v>
      </c>
      <c r="I44" s="12">
        <v>271.2</v>
      </c>
      <c r="J44" s="12">
        <v>8.27</v>
      </c>
      <c r="K44" s="15">
        <v>33.2777432302561</v>
      </c>
      <c r="L44" s="12">
        <v>1.6363999999999996</v>
      </c>
      <c r="M44" s="12">
        <v>0.3992</v>
      </c>
      <c r="N44" s="12">
        <v>16.248319139399374</v>
      </c>
      <c r="O44" s="12">
        <v>0.25575447570332477</v>
      </c>
      <c r="P44" s="12">
        <v>0.24565217391304353</v>
      </c>
      <c r="Q44" s="12">
        <v>1.5082335329341316</v>
      </c>
      <c r="R44" s="12">
        <v>1.9108450588332098</v>
      </c>
      <c r="S44" s="12">
        <v>0</v>
      </c>
      <c r="T44" s="12">
        <v>0.17819731383999998</v>
      </c>
      <c r="U44" s="12">
        <v>0.2367430408</v>
      </c>
      <c r="V44" s="12">
        <v>0.39730308288000005</v>
      </c>
      <c r="W44" s="12">
        <v>0.20292354920000003</v>
      </c>
      <c r="X44" s="12">
        <v>0.10423865830399999</v>
      </c>
      <c r="Y44" s="12">
        <v>5.5815272499999992E-2</v>
      </c>
      <c r="Z44" s="12">
        <v>9.9097776400000004E-2</v>
      </c>
      <c r="AA44" s="12">
        <v>2.3250000000007987</v>
      </c>
    </row>
    <row r="45" spans="1:27" ht="16.2" customHeight="1" x14ac:dyDescent="0.25">
      <c r="A45" s="101" t="s">
        <v>991</v>
      </c>
      <c r="B45" s="13">
        <v>78</v>
      </c>
      <c r="C45" s="12">
        <v>0.66474873902484588</v>
      </c>
      <c r="D45" s="12">
        <v>0.67246835443037956</v>
      </c>
      <c r="E45" s="12">
        <v>10.13647151898734</v>
      </c>
      <c r="F45" s="12">
        <v>13.27372187334592</v>
      </c>
      <c r="G45" s="12">
        <v>21</v>
      </c>
      <c r="H45" s="12">
        <v>12.693333333333335</v>
      </c>
      <c r="I45" s="12">
        <v>250.3</v>
      </c>
      <c r="J45" s="12">
        <v>8.2799999999999994</v>
      </c>
      <c r="K45" s="15">
        <v>34.391377852916314</v>
      </c>
      <c r="L45" s="12">
        <v>1.8552</v>
      </c>
      <c r="M45" s="12">
        <v>0.50639999999999996</v>
      </c>
      <c r="N45" s="12">
        <v>13.538141109086174</v>
      </c>
      <c r="O45" s="12">
        <v>0.72605853935777198</v>
      </c>
      <c r="P45" s="12">
        <v>0.70289855072463747</v>
      </c>
      <c r="Q45" s="12">
        <v>2.7224717232202265</v>
      </c>
      <c r="R45" s="12">
        <v>5.1306490395604198</v>
      </c>
      <c r="S45" s="12">
        <v>0</v>
      </c>
      <c r="T45" s="12">
        <v>0.16791669957999997</v>
      </c>
      <c r="U45" s="12">
        <v>0.32129412680000002</v>
      </c>
      <c r="V45" s="12">
        <v>0.65362765247999977</v>
      </c>
      <c r="W45" s="12">
        <v>0.18690326899999998</v>
      </c>
      <c r="X45" s="12">
        <v>8.4693909872000012E-2</v>
      </c>
      <c r="Y45" s="12">
        <v>7.1625976499999994E-2</v>
      </c>
      <c r="Z45" s="12">
        <v>0.110631781</v>
      </c>
      <c r="AA45" s="12">
        <v>1.274999999999693</v>
      </c>
    </row>
    <row r="46" spans="1:27" ht="16.2" customHeight="1" x14ac:dyDescent="0.25">
      <c r="A46" s="101" t="s">
        <v>992</v>
      </c>
      <c r="B46" s="13">
        <v>64</v>
      </c>
      <c r="C46" s="12">
        <v>0.62719460825610784</v>
      </c>
      <c r="D46" s="12">
        <v>0.66850176956350749</v>
      </c>
      <c r="E46" s="12">
        <v>12.642548171451043</v>
      </c>
      <c r="F46" s="12">
        <v>11.958622155820832</v>
      </c>
      <c r="G46" s="12">
        <v>156.80000000000001</v>
      </c>
      <c r="H46" s="12">
        <v>15.703333333333333</v>
      </c>
      <c r="I46" s="12">
        <v>283.5</v>
      </c>
      <c r="J46" s="12">
        <v>8.43</v>
      </c>
      <c r="K46" s="15">
        <v>40.179796678522429</v>
      </c>
      <c r="L46" s="12">
        <v>1.6363999999999996</v>
      </c>
      <c r="M46" s="12">
        <v>0.374</v>
      </c>
      <c r="N46" s="12">
        <v>18.004403954924229</v>
      </c>
      <c r="O46" s="12">
        <v>0.56265984654731471</v>
      </c>
      <c r="P46" s="12">
        <v>0.43478260869565216</v>
      </c>
      <c r="Q46" s="12">
        <v>3.7222776668884454</v>
      </c>
      <c r="R46" s="12">
        <v>5.4814997668614058</v>
      </c>
      <c r="S46" s="12">
        <v>0</v>
      </c>
      <c r="T46" s="12">
        <v>0.20218541377999996</v>
      </c>
      <c r="U46" s="12">
        <v>0.169102172</v>
      </c>
      <c r="V46" s="12">
        <v>0.43575176831999984</v>
      </c>
      <c r="W46" s="12">
        <v>0.133502335</v>
      </c>
      <c r="X46" s="12">
        <v>6.1891703368000005E-2</v>
      </c>
      <c r="Y46" s="12">
        <v>3.8042895799999997E-2</v>
      </c>
      <c r="Z46" s="12">
        <v>9.3830118200000007E-2</v>
      </c>
      <c r="AA46" s="12">
        <v>0.97500000000039222</v>
      </c>
    </row>
    <row r="47" spans="1:27" ht="16.2" customHeight="1" x14ac:dyDescent="0.25">
      <c r="A47" s="101" t="s">
        <v>993</v>
      </c>
      <c r="B47" s="13">
        <v>63</v>
      </c>
      <c r="C47" s="12">
        <v>0.63070714160379027</v>
      </c>
      <c r="D47" s="12">
        <v>0.6985731272294885</v>
      </c>
      <c r="E47" s="12">
        <v>9.8097502972651593</v>
      </c>
      <c r="F47" s="12">
        <v>11.049463026153251</v>
      </c>
      <c r="G47" s="12">
        <v>92.4</v>
      </c>
      <c r="H47" s="12">
        <v>21.793333333333329</v>
      </c>
      <c r="I47" s="12">
        <v>213.6</v>
      </c>
      <c r="J47" s="12">
        <v>8.42</v>
      </c>
      <c r="K47" s="15">
        <v>35.035424958365098</v>
      </c>
      <c r="L47" s="12">
        <v>2.3084000000000002</v>
      </c>
      <c r="M47" s="12">
        <v>0.43699999999999994</v>
      </c>
      <c r="N47" s="12">
        <v>17.189887484372829</v>
      </c>
      <c r="O47" s="12">
        <v>0.63512361466325662</v>
      </c>
      <c r="P47" s="12">
        <v>0.54830917874396146</v>
      </c>
      <c r="Q47" s="12">
        <v>3.2880073186959415</v>
      </c>
      <c r="R47" s="12">
        <v>5.0138511752927943</v>
      </c>
      <c r="S47" s="12">
        <v>0</v>
      </c>
      <c r="T47" s="12">
        <v>0.20903915661999997</v>
      </c>
      <c r="U47" s="12">
        <v>0.17417523716000002</v>
      </c>
      <c r="V47" s="12">
        <v>0.20505965567999962</v>
      </c>
      <c r="W47" s="12">
        <v>5.340093399999999E-3</v>
      </c>
      <c r="X47" s="12">
        <v>0.11401103252</v>
      </c>
      <c r="Y47" s="12">
        <v>4.9591340999999997E-2</v>
      </c>
      <c r="Z47" s="12">
        <v>9.8655548100000018E-2</v>
      </c>
      <c r="AA47" s="12">
        <v>0.32500000000013074</v>
      </c>
    </row>
    <row r="48" spans="1:27" ht="16.2" customHeight="1" x14ac:dyDescent="0.25">
      <c r="A48" s="101" t="s">
        <v>994</v>
      </c>
      <c r="B48" s="13">
        <v>90</v>
      </c>
      <c r="C48" s="12">
        <v>0.7258697444352844</v>
      </c>
      <c r="D48" s="12">
        <v>0.65395367412140559</v>
      </c>
      <c r="E48" s="12">
        <v>11.162140575079873</v>
      </c>
      <c r="F48" s="12">
        <v>13.55231408764193</v>
      </c>
      <c r="G48" s="12">
        <v>25.2</v>
      </c>
      <c r="H48" s="12">
        <v>8.1199999999999992</v>
      </c>
      <c r="I48" s="12">
        <v>219.6</v>
      </c>
      <c r="J48" s="12">
        <v>8.27</v>
      </c>
      <c r="K48" s="15">
        <v>37.345354227695459</v>
      </c>
      <c r="L48" s="12">
        <v>1.6617999999999999</v>
      </c>
      <c r="M48" s="12">
        <v>0.51280000000000003</v>
      </c>
      <c r="N48" s="12">
        <v>16.891455164390056</v>
      </c>
      <c r="O48" s="12">
        <v>0.64506962205171925</v>
      </c>
      <c r="P48" s="12">
        <v>0.89130434782608692</v>
      </c>
      <c r="Q48" s="12">
        <v>2.8208860057662455</v>
      </c>
      <c r="R48" s="12">
        <v>5.1944193020470486</v>
      </c>
      <c r="S48" s="12">
        <v>0</v>
      </c>
      <c r="T48" s="12">
        <v>0.17477044241999998</v>
      </c>
      <c r="U48" s="12">
        <v>0.45150279924000003</v>
      </c>
      <c r="V48" s="12">
        <v>1.2047254771199998</v>
      </c>
      <c r="W48" s="12">
        <v>0.15486270859999998</v>
      </c>
      <c r="X48" s="12">
        <v>0.21173477467999996</v>
      </c>
      <c r="Y48" s="12">
        <v>6.6556940000000009E-2</v>
      </c>
      <c r="Z48" s="12">
        <v>0.12011539499999999</v>
      </c>
      <c r="AA48" s="12">
        <v>2.4750000000004491</v>
      </c>
    </row>
    <row r="49" spans="1:27" ht="16.2" customHeight="1" thickBot="1" x14ac:dyDescent="0.3">
      <c r="A49" s="106" t="s">
        <v>995</v>
      </c>
      <c r="B49" s="17">
        <v>56</v>
      </c>
      <c r="C49" s="18">
        <v>0.64766386554621846</v>
      </c>
      <c r="D49" s="18">
        <v>0.75576770087509937</v>
      </c>
      <c r="E49" s="18">
        <v>10.103420843277645</v>
      </c>
      <c r="F49" s="18">
        <v>12.721046752688977</v>
      </c>
      <c r="G49" s="18">
        <v>33.6</v>
      </c>
      <c r="H49" s="18">
        <v>11.488235294117645</v>
      </c>
      <c r="I49" s="18">
        <v>150.4</v>
      </c>
      <c r="J49" s="18">
        <v>8.11</v>
      </c>
      <c r="K49" s="19">
        <v>32.674108913696379</v>
      </c>
      <c r="L49" s="18">
        <v>1.7125999999999997</v>
      </c>
      <c r="M49" s="18">
        <v>0.47240000000000004</v>
      </c>
      <c r="N49" s="18">
        <v>18.779707554623041</v>
      </c>
      <c r="O49" s="18">
        <v>0.43052003410059686</v>
      </c>
      <c r="P49" s="18">
        <v>1.045893719806763</v>
      </c>
      <c r="Q49" s="18">
        <v>2.8925482368596147</v>
      </c>
      <c r="R49" s="18">
        <v>5.3114457335637297</v>
      </c>
      <c r="S49" s="18">
        <v>0</v>
      </c>
      <c r="T49" s="18">
        <v>0.16791669957999997</v>
      </c>
      <c r="U49" s="18">
        <v>0.48194119020000004</v>
      </c>
      <c r="V49" s="18">
        <v>1.2944390764799998</v>
      </c>
      <c r="W49" s="18">
        <v>0.37380653799999997</v>
      </c>
      <c r="X49" s="18">
        <v>0.14658561324</v>
      </c>
      <c r="Y49" s="18">
        <v>4.6155405050000001E-2</v>
      </c>
      <c r="Z49" s="18">
        <v>0.124728613</v>
      </c>
      <c r="AA49" s="18">
        <v>3.6500000000003752</v>
      </c>
    </row>
    <row r="50" spans="1:27" ht="16.2" thickTop="1" x14ac:dyDescent="0.25"/>
  </sheetData>
  <mergeCells count="1">
    <mergeCell ref="A1:AA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CC4EF-DCE1-4461-968C-9A77B152BDE2}">
  <dimension ref="A1:D7"/>
  <sheetViews>
    <sheetView workbookViewId="0">
      <selection activeCell="B2" sqref="B2"/>
    </sheetView>
  </sheetViews>
  <sheetFormatPr defaultRowHeight="13.8" x14ac:dyDescent="0.25"/>
  <cols>
    <col min="1" max="1" width="9.33203125" customWidth="1"/>
    <col min="2" max="2" width="35.77734375" customWidth="1"/>
    <col min="3" max="3" width="26" customWidth="1"/>
    <col min="4" max="4" width="59.44140625" customWidth="1"/>
  </cols>
  <sheetData>
    <row r="1" spans="1:4" ht="16.2" thickBot="1" x14ac:dyDescent="0.3">
      <c r="A1" s="121" t="s">
        <v>948</v>
      </c>
      <c r="B1" s="121"/>
      <c r="C1" s="121"/>
      <c r="D1" s="121"/>
    </row>
    <row r="2" spans="1:4" ht="30" customHeight="1" x14ac:dyDescent="0.25">
      <c r="A2" s="46" t="s">
        <v>820</v>
      </c>
      <c r="B2" s="46" t="s">
        <v>821</v>
      </c>
      <c r="C2" s="46" t="s">
        <v>822</v>
      </c>
      <c r="D2" s="46" t="s">
        <v>823</v>
      </c>
    </row>
    <row r="3" spans="1:4" ht="30" customHeight="1" x14ac:dyDescent="0.25">
      <c r="A3" s="42" t="s">
        <v>824</v>
      </c>
      <c r="B3" s="42" t="s">
        <v>825</v>
      </c>
      <c r="C3" s="42">
        <v>99.78</v>
      </c>
      <c r="D3" s="45" t="s">
        <v>826</v>
      </c>
    </row>
    <row r="4" spans="1:4" ht="30" customHeight="1" x14ac:dyDescent="0.25">
      <c r="A4" s="46" t="s">
        <v>827</v>
      </c>
      <c r="B4" s="46" t="s">
        <v>828</v>
      </c>
      <c r="C4" s="46">
        <v>99.79</v>
      </c>
      <c r="D4" s="49" t="s">
        <v>829</v>
      </c>
    </row>
    <row r="5" spans="1:4" ht="30" customHeight="1" x14ac:dyDescent="0.25">
      <c r="A5" s="46" t="s">
        <v>830</v>
      </c>
      <c r="B5" s="46" t="s">
        <v>831</v>
      </c>
      <c r="C5" s="46">
        <v>99.64</v>
      </c>
      <c r="D5" s="49" t="s">
        <v>832</v>
      </c>
    </row>
    <row r="6" spans="1:4" ht="30" customHeight="1" x14ac:dyDescent="0.25">
      <c r="A6" s="46" t="s">
        <v>833</v>
      </c>
      <c r="B6" s="46" t="s">
        <v>834</v>
      </c>
      <c r="C6" s="77">
        <v>100</v>
      </c>
      <c r="D6" s="49" t="s">
        <v>835</v>
      </c>
    </row>
    <row r="7" spans="1:4" ht="30" customHeight="1" thickBot="1" x14ac:dyDescent="0.3">
      <c r="A7" s="51" t="s">
        <v>836</v>
      </c>
      <c r="B7" s="51" t="s">
        <v>837</v>
      </c>
      <c r="C7" s="51">
        <v>99.79</v>
      </c>
      <c r="D7" s="54" t="s">
        <v>838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06A63-EAF8-4E0F-AFB7-47BA89339993}">
  <dimension ref="A1:S51"/>
  <sheetViews>
    <sheetView zoomScale="50" zoomScaleNormal="50" workbookViewId="0">
      <selection activeCell="H47" sqref="H47"/>
    </sheetView>
  </sheetViews>
  <sheetFormatPr defaultRowHeight="13.8" x14ac:dyDescent="0.25"/>
  <sheetData>
    <row r="1" spans="1:19" ht="15.6" x14ac:dyDescent="0.25">
      <c r="A1" s="122" t="s">
        <v>1011</v>
      </c>
      <c r="B1" s="122"/>
      <c r="C1" s="122"/>
      <c r="D1" s="122"/>
      <c r="E1" s="122"/>
      <c r="F1" s="122"/>
      <c r="G1" s="122"/>
      <c r="H1" s="122"/>
      <c r="I1" s="122"/>
      <c r="J1" s="122"/>
      <c r="K1" s="21"/>
      <c r="L1" s="21"/>
      <c r="M1" s="21"/>
      <c r="N1" s="21"/>
      <c r="O1" s="21"/>
      <c r="P1" s="21"/>
      <c r="Q1" s="21"/>
      <c r="R1" s="21"/>
      <c r="S1" s="21"/>
    </row>
    <row r="2" spans="1:19" ht="16.2" thickBot="1" x14ac:dyDescent="0.3">
      <c r="A2" s="22" t="s">
        <v>63</v>
      </c>
      <c r="B2" s="22"/>
      <c r="C2" s="22"/>
      <c r="D2" s="22"/>
      <c r="E2" s="22"/>
      <c r="F2" s="22"/>
      <c r="G2" s="22"/>
      <c r="H2" s="22"/>
      <c r="I2" s="22"/>
      <c r="J2" s="22"/>
      <c r="K2" s="21"/>
      <c r="L2" s="21"/>
      <c r="M2" s="21"/>
      <c r="N2" s="21"/>
      <c r="O2" s="21"/>
      <c r="P2" s="21"/>
      <c r="Q2" s="21"/>
      <c r="R2" s="21"/>
      <c r="S2" s="21"/>
    </row>
    <row r="3" spans="1:19" ht="15.6" x14ac:dyDescent="0.25">
      <c r="A3" s="26"/>
      <c r="B3" s="123" t="s">
        <v>996</v>
      </c>
      <c r="C3" s="123"/>
      <c r="D3" s="123"/>
      <c r="E3" s="123" t="s">
        <v>997</v>
      </c>
      <c r="F3" s="123"/>
      <c r="G3" s="123"/>
      <c r="H3" s="123" t="s">
        <v>1001</v>
      </c>
      <c r="I3" s="123"/>
      <c r="J3" s="123"/>
      <c r="K3" s="21"/>
      <c r="L3" s="21"/>
      <c r="M3" s="21"/>
      <c r="N3" s="21"/>
      <c r="O3" s="21"/>
      <c r="P3" s="21"/>
      <c r="Q3" s="21"/>
      <c r="R3" s="21"/>
      <c r="S3" s="21"/>
    </row>
    <row r="4" spans="1:19" ht="15.6" x14ac:dyDescent="0.25">
      <c r="A4" s="21" t="s">
        <v>64</v>
      </c>
      <c r="B4" s="21" t="s">
        <v>65</v>
      </c>
      <c r="C4" s="21" t="s">
        <v>66</v>
      </c>
      <c r="D4" s="21" t="s">
        <v>67</v>
      </c>
      <c r="E4" s="21" t="s">
        <v>68</v>
      </c>
      <c r="F4" s="21" t="s">
        <v>69</v>
      </c>
      <c r="G4" s="21" t="s">
        <v>70</v>
      </c>
      <c r="H4" s="21" t="s">
        <v>71</v>
      </c>
      <c r="I4" s="21" t="s">
        <v>72</v>
      </c>
      <c r="J4" s="21" t="s">
        <v>73</v>
      </c>
      <c r="K4" s="21"/>
      <c r="L4" s="21"/>
      <c r="M4" s="21"/>
      <c r="N4" s="21"/>
      <c r="O4" s="21"/>
      <c r="P4" s="21"/>
      <c r="Q4" s="21"/>
      <c r="R4" s="21"/>
      <c r="S4" s="21"/>
    </row>
    <row r="5" spans="1:19" ht="15.6" x14ac:dyDescent="0.25">
      <c r="A5" s="21" t="s">
        <v>74</v>
      </c>
      <c r="B5" s="27">
        <v>0.4113</v>
      </c>
      <c r="C5" s="27">
        <v>0.49740000000000001</v>
      </c>
      <c r="D5" s="27">
        <v>0.36409999999999998</v>
      </c>
      <c r="E5" s="27">
        <v>0.43120000000000003</v>
      </c>
      <c r="F5" s="27">
        <v>0.40589999999999998</v>
      </c>
      <c r="G5" s="27">
        <v>0.28860000000000002</v>
      </c>
      <c r="H5" s="27">
        <v>0.46400000000000002</v>
      </c>
      <c r="I5" s="27">
        <v>0.56799999999999995</v>
      </c>
      <c r="J5" s="27">
        <v>0.3609</v>
      </c>
      <c r="K5" s="21"/>
      <c r="L5" s="21"/>
      <c r="M5" s="21"/>
      <c r="N5" s="21"/>
      <c r="O5" s="21"/>
      <c r="P5" s="21"/>
      <c r="Q5" s="21"/>
      <c r="R5" s="21"/>
      <c r="S5" s="21"/>
    </row>
    <row r="6" spans="1:19" ht="15.6" x14ac:dyDescent="0.25">
      <c r="A6" s="21" t="s">
        <v>75</v>
      </c>
      <c r="B6" s="27">
        <v>7.6700000000000004E-2</v>
      </c>
      <c r="C6" s="27">
        <v>4.3200000000000002E-2</v>
      </c>
      <c r="D6" s="27">
        <v>9.6500000000000002E-2</v>
      </c>
      <c r="E6" s="27">
        <v>6.1899999999999997E-2</v>
      </c>
      <c r="F6" s="27">
        <v>3.6200000000000003E-2</v>
      </c>
      <c r="G6" s="27">
        <v>6.08E-2</v>
      </c>
      <c r="H6" s="27">
        <v>6.1400000000000003E-2</v>
      </c>
      <c r="I6" s="27">
        <v>3.2099999999999997E-2</v>
      </c>
      <c r="J6" s="27">
        <v>6.0100000000000001E-2</v>
      </c>
      <c r="K6" s="21"/>
      <c r="L6" s="21"/>
      <c r="M6" s="21"/>
      <c r="N6" s="21"/>
      <c r="O6" s="21"/>
      <c r="P6" s="21"/>
      <c r="Q6" s="21"/>
      <c r="R6" s="21"/>
      <c r="S6" s="21"/>
    </row>
    <row r="7" spans="1:19" ht="15.6" x14ac:dyDescent="0.25">
      <c r="A7" s="21" t="s">
        <v>76</v>
      </c>
      <c r="B7" s="27">
        <v>0.16830000000000001</v>
      </c>
      <c r="C7" s="27">
        <v>0.1368</v>
      </c>
      <c r="D7" s="27">
        <v>0.1578</v>
      </c>
      <c r="E7" s="27">
        <v>0.15229999999999999</v>
      </c>
      <c r="F7" s="27">
        <v>0.16120000000000001</v>
      </c>
      <c r="G7" s="27">
        <v>0.189</v>
      </c>
      <c r="H7" s="27">
        <v>0.19159999999999999</v>
      </c>
      <c r="I7" s="27">
        <v>7.6100000000000001E-2</v>
      </c>
      <c r="J7" s="27">
        <v>0.1857</v>
      </c>
      <c r="K7" s="21"/>
      <c r="L7" s="21"/>
      <c r="M7" s="21"/>
      <c r="N7" s="21"/>
      <c r="O7" s="21"/>
      <c r="P7" s="21"/>
      <c r="Q7" s="21"/>
      <c r="R7" s="21"/>
      <c r="S7" s="21"/>
    </row>
    <row r="8" spans="1:19" ht="15.6" x14ac:dyDescent="0.25">
      <c r="A8" s="21" t="s">
        <v>77</v>
      </c>
      <c r="B8" s="27">
        <v>0.1018</v>
      </c>
      <c r="C8" s="27">
        <v>0.1002</v>
      </c>
      <c r="D8" s="27">
        <v>9.9699999999999997E-2</v>
      </c>
      <c r="E8" s="27">
        <v>6.8500000000000005E-2</v>
      </c>
      <c r="F8" s="27">
        <v>7.22E-2</v>
      </c>
      <c r="G8" s="27">
        <v>0.12889999999999999</v>
      </c>
      <c r="H8" s="27">
        <v>0.12470000000000001</v>
      </c>
      <c r="I8" s="27">
        <v>0.17849999999999999</v>
      </c>
      <c r="J8" s="27">
        <v>0.1</v>
      </c>
      <c r="K8" s="21"/>
      <c r="L8" s="21"/>
      <c r="M8" s="21"/>
      <c r="N8" s="21"/>
      <c r="O8" s="21"/>
      <c r="P8" s="21"/>
      <c r="Q8" s="21"/>
      <c r="R8" s="21"/>
      <c r="S8" s="21"/>
    </row>
    <row r="9" spans="1:19" ht="15.6" x14ac:dyDescent="0.25">
      <c r="A9" s="21" t="s">
        <v>78</v>
      </c>
      <c r="B9" s="27">
        <v>8.9800000000000005E-2</v>
      </c>
      <c r="C9" s="27">
        <v>3.7600000000000001E-2</v>
      </c>
      <c r="D9" s="27">
        <v>7.4099999999999999E-2</v>
      </c>
      <c r="E9" s="27">
        <v>9.1899999999999996E-2</v>
      </c>
      <c r="F9" s="27">
        <v>6.1899999999999997E-2</v>
      </c>
      <c r="G9" s="27">
        <v>0.10050000000000001</v>
      </c>
      <c r="H9" s="27">
        <v>3.5299999999999998E-2</v>
      </c>
      <c r="I9" s="27">
        <v>2.81E-2</v>
      </c>
      <c r="J9" s="27">
        <v>8.0799999999999997E-2</v>
      </c>
      <c r="K9" s="21"/>
      <c r="L9" s="21"/>
      <c r="M9" s="21"/>
      <c r="N9" s="21"/>
      <c r="O9" s="21"/>
      <c r="P9" s="21"/>
      <c r="Q9" s="21"/>
      <c r="R9" s="21"/>
      <c r="S9" s="21"/>
    </row>
    <row r="10" spans="1:19" ht="15.6" x14ac:dyDescent="0.25">
      <c r="A10" s="21" t="s">
        <v>79</v>
      </c>
      <c r="B10" s="27">
        <v>3.6299999999999999E-2</v>
      </c>
      <c r="C10" s="27">
        <v>4.6300000000000001E-2</v>
      </c>
      <c r="D10" s="27">
        <v>7.5200000000000003E-2</v>
      </c>
      <c r="E10" s="27">
        <v>4.24E-2</v>
      </c>
      <c r="F10" s="27">
        <v>5.2400000000000002E-2</v>
      </c>
      <c r="G10" s="27">
        <v>5.3600000000000002E-2</v>
      </c>
      <c r="H10" s="27">
        <v>2.8500000000000001E-2</v>
      </c>
      <c r="I10" s="27">
        <v>3.32E-2</v>
      </c>
      <c r="J10" s="27">
        <v>6.7799999999999999E-2</v>
      </c>
      <c r="K10" s="21"/>
      <c r="L10" s="21"/>
      <c r="M10" s="21"/>
      <c r="N10" s="21"/>
      <c r="O10" s="21"/>
      <c r="P10" s="21"/>
      <c r="Q10" s="21"/>
      <c r="R10" s="21"/>
      <c r="S10" s="21"/>
    </row>
    <row r="11" spans="1:19" ht="15.6" x14ac:dyDescent="0.25">
      <c r="A11" s="21" t="s">
        <v>80</v>
      </c>
      <c r="B11" s="27">
        <v>4.6199999999999998E-2</v>
      </c>
      <c r="C11" s="27">
        <v>3.3500000000000002E-2</v>
      </c>
      <c r="D11" s="27">
        <v>4.7300000000000002E-2</v>
      </c>
      <c r="E11" s="27">
        <v>4.8500000000000001E-2</v>
      </c>
      <c r="F11" s="27">
        <v>5.0200000000000002E-2</v>
      </c>
      <c r="G11" s="27">
        <v>5.5899999999999998E-2</v>
      </c>
      <c r="H11" s="27">
        <v>3.9800000000000002E-2</v>
      </c>
      <c r="I11" s="27">
        <v>3.4700000000000002E-2</v>
      </c>
      <c r="J11" s="27">
        <v>6.2600000000000003E-2</v>
      </c>
      <c r="K11" s="21"/>
      <c r="L11" s="21"/>
      <c r="M11" s="21"/>
      <c r="N11" s="21"/>
      <c r="O11" s="21"/>
      <c r="P11" s="21"/>
      <c r="Q11" s="21"/>
      <c r="R11" s="21"/>
      <c r="S11" s="21"/>
    </row>
    <row r="12" spans="1:19" ht="15.6" x14ac:dyDescent="0.25">
      <c r="A12" s="21" t="s">
        <v>81</v>
      </c>
      <c r="B12" s="27">
        <v>3.5999999999999999E-3</v>
      </c>
      <c r="C12" s="27">
        <v>1.67E-2</v>
      </c>
      <c r="D12" s="27">
        <v>6.1000000000000004E-3</v>
      </c>
      <c r="E12" s="27">
        <v>3.0000000000000001E-3</v>
      </c>
      <c r="F12" s="27">
        <v>3.2599999999999997E-2</v>
      </c>
      <c r="G12" s="27">
        <v>4.1000000000000003E-3</v>
      </c>
      <c r="H12" s="27">
        <v>9.1999999999999998E-3</v>
      </c>
      <c r="I12" s="27">
        <v>6.0000000000000001E-3</v>
      </c>
      <c r="J12" s="27">
        <v>4.0000000000000001E-3</v>
      </c>
      <c r="K12" s="21"/>
      <c r="L12" s="21"/>
      <c r="M12" s="21"/>
      <c r="N12" s="21"/>
      <c r="O12" s="21"/>
      <c r="P12" s="21"/>
      <c r="Q12" s="21"/>
      <c r="R12" s="21"/>
      <c r="S12" s="21"/>
    </row>
    <row r="13" spans="1:19" ht="15.6" x14ac:dyDescent="0.25">
      <c r="A13" s="21" t="s">
        <v>82</v>
      </c>
      <c r="B13" s="27">
        <v>2.4400000000000002E-2</v>
      </c>
      <c r="C13" s="27">
        <v>1.95E-2</v>
      </c>
      <c r="D13" s="27">
        <v>2.2800000000000001E-2</v>
      </c>
      <c r="E13" s="27">
        <v>3.5999999999999997E-2</v>
      </c>
      <c r="F13" s="27">
        <v>1.41E-2</v>
      </c>
      <c r="G13" s="27">
        <v>1.55E-2</v>
      </c>
      <c r="H13" s="27">
        <v>1.5599999999999999E-2</v>
      </c>
      <c r="I13" s="27">
        <v>1.55E-2</v>
      </c>
      <c r="J13" s="27">
        <v>1.6299999999999999E-2</v>
      </c>
      <c r="K13" s="21"/>
      <c r="L13" s="21"/>
      <c r="M13" s="21"/>
      <c r="N13" s="21"/>
      <c r="O13" s="21"/>
      <c r="P13" s="21"/>
      <c r="Q13" s="21"/>
      <c r="R13" s="21"/>
      <c r="S13" s="21"/>
    </row>
    <row r="14" spans="1:19" ht="16.2" thickBot="1" x14ac:dyDescent="0.3">
      <c r="A14" s="22" t="s">
        <v>83</v>
      </c>
      <c r="B14" s="28">
        <v>4.1799999999999997E-2</v>
      </c>
      <c r="C14" s="28">
        <v>6.88E-2</v>
      </c>
      <c r="D14" s="28">
        <v>5.6500000000000002E-2</v>
      </c>
      <c r="E14" s="28">
        <v>6.4199999999999993E-2</v>
      </c>
      <c r="F14" s="28">
        <v>0.1133</v>
      </c>
      <c r="G14" s="28">
        <v>0.1031</v>
      </c>
      <c r="H14" s="28">
        <v>2.9899999999999999E-2</v>
      </c>
      <c r="I14" s="28">
        <v>2.7900000000000001E-2</v>
      </c>
      <c r="J14" s="28">
        <v>6.1800000000000001E-2</v>
      </c>
      <c r="K14" s="21"/>
      <c r="L14" s="21"/>
      <c r="M14" s="21"/>
      <c r="N14" s="21"/>
      <c r="O14" s="21"/>
      <c r="P14" s="21"/>
      <c r="Q14" s="21"/>
      <c r="R14" s="21"/>
      <c r="S14" s="21"/>
    </row>
    <row r="15" spans="1:19" ht="15.6" x14ac:dyDescent="0.2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</row>
    <row r="16" spans="1:19" ht="16.2" thickBot="1" x14ac:dyDescent="0.3">
      <c r="A16" s="22" t="s">
        <v>999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</row>
    <row r="17" spans="1:19" ht="15.6" x14ac:dyDescent="0.25">
      <c r="A17" s="26" t="s">
        <v>64</v>
      </c>
      <c r="B17" s="26" t="s">
        <v>84</v>
      </c>
      <c r="C17" s="26" t="s">
        <v>85</v>
      </c>
      <c r="D17" s="26" t="s">
        <v>86</v>
      </c>
      <c r="E17" s="26" t="s">
        <v>87</v>
      </c>
      <c r="F17" s="26" t="s">
        <v>88</v>
      </c>
      <c r="G17" s="26" t="s">
        <v>89</v>
      </c>
      <c r="H17" s="26" t="s">
        <v>90</v>
      </c>
      <c r="I17" s="26" t="s">
        <v>91</v>
      </c>
      <c r="J17" s="26" t="s">
        <v>92</v>
      </c>
      <c r="K17" s="26" t="s">
        <v>93</v>
      </c>
      <c r="L17" s="26" t="s">
        <v>94</v>
      </c>
      <c r="M17" s="26" t="s">
        <v>95</v>
      </c>
      <c r="N17" s="26" t="s">
        <v>57</v>
      </c>
      <c r="O17" s="26" t="s">
        <v>58</v>
      </c>
      <c r="P17" s="26" t="s">
        <v>59</v>
      </c>
      <c r="Q17" s="26" t="s">
        <v>54</v>
      </c>
      <c r="R17" s="26" t="s">
        <v>55</v>
      </c>
      <c r="S17" s="26" t="s">
        <v>56</v>
      </c>
    </row>
    <row r="18" spans="1:19" ht="15.6" x14ac:dyDescent="0.25">
      <c r="A18" s="21" t="s">
        <v>74</v>
      </c>
      <c r="B18" s="21">
        <v>0.31290000000000001</v>
      </c>
      <c r="C18" s="21">
        <v>5.8999999999999999E-3</v>
      </c>
      <c r="D18" s="21">
        <v>2.4400000000000002E-2</v>
      </c>
      <c r="E18" s="21" t="s">
        <v>96</v>
      </c>
      <c r="F18" s="29">
        <v>429535.75</v>
      </c>
      <c r="G18" s="29">
        <v>533565.71</v>
      </c>
      <c r="H18" s="29">
        <v>396972.48</v>
      </c>
      <c r="I18" s="29">
        <v>507894.83</v>
      </c>
      <c r="J18" s="29">
        <v>383739.95</v>
      </c>
      <c r="K18" s="29">
        <v>609464.29</v>
      </c>
      <c r="L18" s="29">
        <v>478088.82</v>
      </c>
      <c r="M18" s="29">
        <v>513144.02</v>
      </c>
      <c r="N18" s="21">
        <v>11224</v>
      </c>
      <c r="O18" s="21">
        <v>14314</v>
      </c>
      <c r="P18" s="21">
        <v>11026</v>
      </c>
      <c r="Q18" s="21">
        <v>17065</v>
      </c>
      <c r="R18" s="21">
        <v>13048</v>
      </c>
      <c r="S18" s="21">
        <v>14113</v>
      </c>
    </row>
    <row r="19" spans="1:19" ht="15.6" x14ac:dyDescent="0.25">
      <c r="A19" s="21" t="s">
        <v>75</v>
      </c>
      <c r="B19" s="21">
        <v>-0.78210000000000002</v>
      </c>
      <c r="C19" s="21">
        <v>0.1462</v>
      </c>
      <c r="D19" s="21">
        <v>0.32900000000000001</v>
      </c>
      <c r="E19" s="21" t="s">
        <v>97</v>
      </c>
      <c r="F19" s="29">
        <v>79930.570000000007</v>
      </c>
      <c r="G19" s="29">
        <v>46481.48</v>
      </c>
      <c r="H19" s="29">
        <v>74237.820000000007</v>
      </c>
      <c r="I19" s="29">
        <v>68835.820000000007</v>
      </c>
      <c r="J19" s="29">
        <v>96718.06</v>
      </c>
      <c r="K19" s="29">
        <v>29964.29</v>
      </c>
      <c r="L19" s="29">
        <v>52286.38</v>
      </c>
      <c r="M19" s="29">
        <v>57193.760000000002</v>
      </c>
      <c r="N19" s="21">
        <v>2099</v>
      </c>
      <c r="O19" s="21">
        <v>1940</v>
      </c>
      <c r="P19" s="21">
        <v>2779</v>
      </c>
      <c r="Q19" s="21">
        <v>839</v>
      </c>
      <c r="R19" s="21">
        <v>1427</v>
      </c>
      <c r="S19" s="21">
        <v>1573</v>
      </c>
    </row>
    <row r="20" spans="1:19" ht="15.6" x14ac:dyDescent="0.25">
      <c r="A20" s="21" t="s">
        <v>76</v>
      </c>
      <c r="B20" s="21">
        <v>-0.25390000000000001</v>
      </c>
      <c r="C20" s="21">
        <v>0.54649999999999999</v>
      </c>
      <c r="D20" s="21">
        <v>0.61480000000000001</v>
      </c>
      <c r="E20" s="21" t="s">
        <v>97</v>
      </c>
      <c r="F20" s="29">
        <v>175614.93</v>
      </c>
      <c r="G20" s="29">
        <v>147274.21</v>
      </c>
      <c r="H20" s="29">
        <v>216524.01</v>
      </c>
      <c r="I20" s="29">
        <v>144448.78</v>
      </c>
      <c r="J20" s="29">
        <v>165871.99</v>
      </c>
      <c r="K20" s="29">
        <v>100535.71</v>
      </c>
      <c r="L20" s="29">
        <v>186794.67</v>
      </c>
      <c r="M20" s="29">
        <v>154492.24</v>
      </c>
      <c r="N20" s="21">
        <v>6122</v>
      </c>
      <c r="O20" s="21">
        <v>4071</v>
      </c>
      <c r="P20" s="21">
        <v>4766</v>
      </c>
      <c r="Q20" s="21">
        <v>2815</v>
      </c>
      <c r="R20" s="21">
        <v>5098</v>
      </c>
      <c r="S20" s="21">
        <v>4249</v>
      </c>
    </row>
    <row r="21" spans="1:19" ht="15.6" x14ac:dyDescent="0.25">
      <c r="A21" s="21" t="s">
        <v>77</v>
      </c>
      <c r="B21" s="21">
        <v>1.5900000000000001E-2</v>
      </c>
      <c r="C21" s="21">
        <v>0.87260000000000004</v>
      </c>
      <c r="D21" s="21">
        <v>0.87260000000000004</v>
      </c>
      <c r="E21" s="21" t="s">
        <v>96</v>
      </c>
      <c r="F21" s="29">
        <v>106166.97</v>
      </c>
      <c r="G21" s="29">
        <v>107342.49</v>
      </c>
      <c r="H21" s="29">
        <v>81806.61</v>
      </c>
      <c r="I21" s="29">
        <v>121704.57</v>
      </c>
      <c r="J21" s="29">
        <v>114989.73</v>
      </c>
      <c r="K21" s="29">
        <v>133571.43</v>
      </c>
      <c r="L21" s="29">
        <v>85812.69</v>
      </c>
      <c r="M21" s="29">
        <v>102643.35</v>
      </c>
      <c r="N21" s="21">
        <v>2313</v>
      </c>
      <c r="O21" s="21">
        <v>3430</v>
      </c>
      <c r="P21" s="21">
        <v>3304</v>
      </c>
      <c r="Q21" s="21">
        <v>3740</v>
      </c>
      <c r="R21" s="21">
        <v>2342</v>
      </c>
      <c r="S21" s="21">
        <v>2823</v>
      </c>
    </row>
    <row r="22" spans="1:19" ht="15.6" x14ac:dyDescent="0.25">
      <c r="A22" s="21" t="s">
        <v>78</v>
      </c>
      <c r="B22" s="21">
        <v>-1.2073</v>
      </c>
      <c r="C22" s="21">
        <v>8.0999999999999996E-3</v>
      </c>
      <c r="D22" s="21">
        <v>2.4400000000000002E-2</v>
      </c>
      <c r="E22" s="21" t="s">
        <v>97</v>
      </c>
      <c r="F22" s="29">
        <v>93473.7</v>
      </c>
      <c r="G22" s="29">
        <v>40481.61</v>
      </c>
      <c r="H22" s="29">
        <v>107696.12</v>
      </c>
      <c r="I22" s="29">
        <v>50739.81</v>
      </c>
      <c r="J22" s="29">
        <v>121985.17</v>
      </c>
      <c r="K22" s="29">
        <v>33892.86</v>
      </c>
      <c r="L22" s="29">
        <v>61336.66</v>
      </c>
      <c r="M22" s="29">
        <v>26215.32</v>
      </c>
      <c r="N22" s="21">
        <v>3045</v>
      </c>
      <c r="O22" s="21">
        <v>1430</v>
      </c>
      <c r="P22" s="21">
        <v>3505</v>
      </c>
      <c r="Q22" s="21">
        <v>949</v>
      </c>
      <c r="R22" s="21">
        <v>1674</v>
      </c>
      <c r="S22" s="21">
        <v>721</v>
      </c>
    </row>
    <row r="23" spans="1:19" ht="15.6" x14ac:dyDescent="0.25">
      <c r="A23" s="21" t="s">
        <v>79</v>
      </c>
      <c r="B23" s="21">
        <v>0.39450000000000002</v>
      </c>
      <c r="C23" s="21">
        <v>0.25900000000000001</v>
      </c>
      <c r="D23" s="21">
        <v>0.45669999999999999</v>
      </c>
      <c r="E23" s="21" t="s">
        <v>96</v>
      </c>
      <c r="F23" s="29">
        <v>37914.239999999998</v>
      </c>
      <c r="G23" s="29">
        <v>49838.559999999998</v>
      </c>
      <c r="H23" s="29">
        <v>45094.43</v>
      </c>
      <c r="I23" s="29">
        <v>37221.019999999997</v>
      </c>
      <c r="J23" s="29">
        <v>31427.279999999999</v>
      </c>
      <c r="K23" s="29">
        <v>35357.14</v>
      </c>
      <c r="L23" s="29">
        <v>60200.79</v>
      </c>
      <c r="M23" s="29">
        <v>53957.75</v>
      </c>
      <c r="N23" s="21">
        <v>1275</v>
      </c>
      <c r="O23" s="21">
        <v>1049</v>
      </c>
      <c r="P23" s="21">
        <v>903</v>
      </c>
      <c r="Q23" s="21">
        <v>990</v>
      </c>
      <c r="R23" s="21">
        <v>1643</v>
      </c>
      <c r="S23" s="21">
        <v>1484</v>
      </c>
    </row>
    <row r="24" spans="1:19" ht="15.6" x14ac:dyDescent="0.25">
      <c r="A24" s="21" t="s">
        <v>80</v>
      </c>
      <c r="B24" s="21">
        <v>-0.41489999999999999</v>
      </c>
      <c r="C24" s="21">
        <v>0.30449999999999999</v>
      </c>
      <c r="D24" s="21">
        <v>0.45669999999999999</v>
      </c>
      <c r="E24" s="21" t="s">
        <v>97</v>
      </c>
      <c r="F24" s="29">
        <v>48142.239999999998</v>
      </c>
      <c r="G24" s="29">
        <v>36110.629999999997</v>
      </c>
      <c r="H24" s="29">
        <v>48525.15</v>
      </c>
      <c r="I24" s="29">
        <v>40982.15</v>
      </c>
      <c r="J24" s="29">
        <v>54919.43</v>
      </c>
      <c r="K24" s="29">
        <v>26142.86</v>
      </c>
      <c r="L24" s="29">
        <v>49501.69</v>
      </c>
      <c r="M24" s="29">
        <v>32687.34</v>
      </c>
      <c r="N24" s="21">
        <v>1372</v>
      </c>
      <c r="O24" s="21">
        <v>1155</v>
      </c>
      <c r="P24" s="21">
        <v>1578</v>
      </c>
      <c r="Q24" s="21">
        <v>732</v>
      </c>
      <c r="R24" s="21">
        <v>1351</v>
      </c>
      <c r="S24" s="21">
        <v>899</v>
      </c>
    </row>
    <row r="25" spans="1:19" ht="15.6" x14ac:dyDescent="0.25">
      <c r="A25" s="21" t="s">
        <v>81</v>
      </c>
      <c r="B25" s="21">
        <v>2.2406999999999999</v>
      </c>
      <c r="C25" s="21">
        <v>2.0999999999999999E-3</v>
      </c>
      <c r="D25" s="21">
        <v>1.9E-2</v>
      </c>
      <c r="E25" s="21" t="s">
        <v>96</v>
      </c>
      <c r="F25" s="29">
        <v>3812.31</v>
      </c>
      <c r="G25" s="29">
        <v>18017.61</v>
      </c>
      <c r="H25" s="29">
        <v>1768.41</v>
      </c>
      <c r="I25" s="29">
        <v>6919.06</v>
      </c>
      <c r="J25" s="29">
        <v>2749.45</v>
      </c>
      <c r="K25" s="29">
        <v>9107.14</v>
      </c>
      <c r="L25" s="29">
        <v>10149.49</v>
      </c>
      <c r="M25" s="29">
        <v>34796.199999999997</v>
      </c>
      <c r="N25" s="21">
        <v>50</v>
      </c>
      <c r="O25" s="21">
        <v>195</v>
      </c>
      <c r="P25" s="21">
        <v>79</v>
      </c>
      <c r="Q25" s="21">
        <v>255</v>
      </c>
      <c r="R25" s="21">
        <v>277</v>
      </c>
      <c r="S25" s="21">
        <v>957</v>
      </c>
    </row>
    <row r="26" spans="1:19" ht="16.2" thickBot="1" x14ac:dyDescent="0.3">
      <c r="A26" s="22" t="s">
        <v>82</v>
      </c>
      <c r="B26" s="22">
        <v>-0.28270000000000001</v>
      </c>
      <c r="C26" s="22">
        <v>0.4995</v>
      </c>
      <c r="D26" s="22">
        <v>0.61480000000000001</v>
      </c>
      <c r="E26" s="22" t="s">
        <v>97</v>
      </c>
      <c r="F26" s="30">
        <v>25409.279999999999</v>
      </c>
      <c r="G26" s="30">
        <v>20887.7</v>
      </c>
      <c r="H26" s="30">
        <v>27374.97</v>
      </c>
      <c r="I26" s="30">
        <v>21253.95</v>
      </c>
      <c r="J26" s="30">
        <v>27598.93</v>
      </c>
      <c r="K26" s="30">
        <v>21964.29</v>
      </c>
      <c r="L26" s="30">
        <v>15828.81</v>
      </c>
      <c r="M26" s="30">
        <v>24870.01</v>
      </c>
      <c r="N26" s="22">
        <v>774</v>
      </c>
      <c r="O26" s="22">
        <v>599</v>
      </c>
      <c r="P26" s="22">
        <v>793</v>
      </c>
      <c r="Q26" s="22">
        <v>615</v>
      </c>
      <c r="R26" s="22">
        <v>432</v>
      </c>
      <c r="S26" s="22">
        <v>684</v>
      </c>
    </row>
    <row r="27" spans="1:19" ht="15.6" x14ac:dyDescent="0.25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</row>
    <row r="28" spans="1:19" ht="16.2" thickBot="1" x14ac:dyDescent="0.3">
      <c r="A28" s="22" t="s">
        <v>998</v>
      </c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</row>
    <row r="29" spans="1:19" ht="15.6" x14ac:dyDescent="0.25">
      <c r="A29" s="26" t="s">
        <v>64</v>
      </c>
      <c r="B29" s="26" t="s">
        <v>84</v>
      </c>
      <c r="C29" s="26" t="s">
        <v>85</v>
      </c>
      <c r="D29" s="26" t="s">
        <v>86</v>
      </c>
      <c r="E29" s="26" t="s">
        <v>87</v>
      </c>
      <c r="F29" s="26" t="s">
        <v>98</v>
      </c>
      <c r="G29" s="26" t="s">
        <v>99</v>
      </c>
      <c r="H29" s="26" t="s">
        <v>100</v>
      </c>
      <c r="I29" s="26" t="s">
        <v>101</v>
      </c>
      <c r="J29" s="26" t="s">
        <v>102</v>
      </c>
      <c r="K29" s="26" t="s">
        <v>103</v>
      </c>
      <c r="L29" s="26" t="s">
        <v>104</v>
      </c>
      <c r="M29" s="26" t="s">
        <v>105</v>
      </c>
      <c r="N29" s="26" t="s">
        <v>53</v>
      </c>
      <c r="O29" s="26" t="s">
        <v>44</v>
      </c>
      <c r="P29" s="26" t="s">
        <v>45</v>
      </c>
      <c r="Q29" s="26" t="s">
        <v>52</v>
      </c>
      <c r="R29" s="26" t="s">
        <v>42</v>
      </c>
      <c r="S29" s="26" t="s">
        <v>43</v>
      </c>
    </row>
    <row r="30" spans="1:19" ht="15.6" x14ac:dyDescent="0.25">
      <c r="A30" s="21" t="s">
        <v>74</v>
      </c>
      <c r="B30" s="21">
        <v>-7.4999999999999997E-3</v>
      </c>
      <c r="C30" s="21">
        <v>0.67520000000000002</v>
      </c>
      <c r="D30" s="21">
        <v>0.67520000000000002</v>
      </c>
      <c r="E30" s="21" t="s">
        <v>97</v>
      </c>
      <c r="F30" s="29">
        <v>460483.67</v>
      </c>
      <c r="G30" s="29">
        <v>458109.89</v>
      </c>
      <c r="H30" s="29">
        <v>431329.29</v>
      </c>
      <c r="I30" s="29">
        <v>440843.66</v>
      </c>
      <c r="J30" s="29">
        <v>509278.06</v>
      </c>
      <c r="K30" s="29">
        <v>502838.08</v>
      </c>
      <c r="L30" s="29">
        <v>409759.03</v>
      </c>
      <c r="M30" s="29">
        <v>461732.55</v>
      </c>
      <c r="N30" s="21">
        <v>11730</v>
      </c>
      <c r="O30" s="21">
        <v>12311</v>
      </c>
      <c r="P30" s="21">
        <v>14299</v>
      </c>
      <c r="Q30" s="21">
        <v>13111</v>
      </c>
      <c r="R30" s="21">
        <v>10900</v>
      </c>
      <c r="S30" s="21">
        <v>12078</v>
      </c>
    </row>
    <row r="31" spans="1:19" ht="15.6" x14ac:dyDescent="0.25">
      <c r="A31" s="21" t="s">
        <v>75</v>
      </c>
      <c r="B31" s="21">
        <v>-0.69810000000000005</v>
      </c>
      <c r="C31" s="21">
        <v>0.14149999999999999</v>
      </c>
      <c r="D31" s="21">
        <v>0.31830000000000003</v>
      </c>
      <c r="E31" s="21" t="s">
        <v>97</v>
      </c>
      <c r="F31" s="29">
        <v>65930.570000000007</v>
      </c>
      <c r="G31" s="29">
        <v>40639.58</v>
      </c>
      <c r="H31" s="29">
        <v>44272.84</v>
      </c>
      <c r="I31" s="29">
        <v>75162.929999999993</v>
      </c>
      <c r="J31" s="29">
        <v>78355.95</v>
      </c>
      <c r="K31" s="29">
        <v>23548.36</v>
      </c>
      <c r="L31" s="29">
        <v>62817.19</v>
      </c>
      <c r="M31" s="29">
        <v>35553.18</v>
      </c>
      <c r="N31" s="21">
        <v>1204</v>
      </c>
      <c r="O31" s="21">
        <v>2099</v>
      </c>
      <c r="P31" s="21">
        <v>2200</v>
      </c>
      <c r="Q31" s="21">
        <v>614</v>
      </c>
      <c r="R31" s="21">
        <v>1671</v>
      </c>
      <c r="S31" s="21">
        <v>930</v>
      </c>
    </row>
    <row r="32" spans="1:19" ht="15.6" x14ac:dyDescent="0.25">
      <c r="A32" s="21" t="s">
        <v>76</v>
      </c>
      <c r="B32" s="21">
        <v>0.1573</v>
      </c>
      <c r="C32" s="21">
        <v>0.2732</v>
      </c>
      <c r="D32" s="21">
        <v>0.4098</v>
      </c>
      <c r="E32" s="21" t="s">
        <v>96</v>
      </c>
      <c r="F32" s="29">
        <v>162972.45000000001</v>
      </c>
      <c r="G32" s="29">
        <v>181749.62</v>
      </c>
      <c r="H32" s="29">
        <v>186468.1</v>
      </c>
      <c r="I32" s="29">
        <v>158060.59</v>
      </c>
      <c r="J32" s="29">
        <v>144388.65</v>
      </c>
      <c r="K32" s="29">
        <v>146659.51</v>
      </c>
      <c r="L32" s="29">
        <v>191195.82</v>
      </c>
      <c r="M32" s="29">
        <v>207393.53</v>
      </c>
      <c r="N32" s="21">
        <v>5071</v>
      </c>
      <c r="O32" s="21">
        <v>4414</v>
      </c>
      <c r="P32" s="21">
        <v>4054</v>
      </c>
      <c r="Q32" s="21">
        <v>3824</v>
      </c>
      <c r="R32" s="21">
        <v>5086</v>
      </c>
      <c r="S32" s="21">
        <v>5425</v>
      </c>
    </row>
    <row r="33" spans="1:19" ht="15.6" x14ac:dyDescent="0.25">
      <c r="A33" s="21" t="s">
        <v>77</v>
      </c>
      <c r="B33" s="21">
        <v>0.1497</v>
      </c>
      <c r="C33" s="21">
        <v>0.46889999999999998</v>
      </c>
      <c r="D33" s="21">
        <v>0.52749999999999997</v>
      </c>
      <c r="E33" s="21" t="s">
        <v>96</v>
      </c>
      <c r="F33" s="29">
        <v>73426.880000000005</v>
      </c>
      <c r="G33" s="29">
        <v>81456.02</v>
      </c>
      <c r="H33" s="29">
        <v>93804.01</v>
      </c>
      <c r="I33" s="29">
        <v>66783.64</v>
      </c>
      <c r="J33" s="29">
        <v>59692.99</v>
      </c>
      <c r="K33" s="29">
        <v>102017.34</v>
      </c>
      <c r="L33" s="29">
        <v>75373.11</v>
      </c>
      <c r="M33" s="29">
        <v>66977.600000000006</v>
      </c>
      <c r="N33" s="21">
        <v>2551</v>
      </c>
      <c r="O33" s="21">
        <v>1865</v>
      </c>
      <c r="P33" s="21">
        <v>1676</v>
      </c>
      <c r="Q33" s="21">
        <v>2660</v>
      </c>
      <c r="R33" s="21">
        <v>2005</v>
      </c>
      <c r="S33" s="21">
        <v>1752</v>
      </c>
    </row>
    <row r="34" spans="1:19" ht="15.6" x14ac:dyDescent="0.25">
      <c r="A34" s="21" t="s">
        <v>78</v>
      </c>
      <c r="B34" s="21">
        <v>-0.49430000000000002</v>
      </c>
      <c r="C34" s="21">
        <v>2.6100000000000002E-2</v>
      </c>
      <c r="D34" s="21">
        <v>7.8399999999999997E-2</v>
      </c>
      <c r="E34" s="21" t="s">
        <v>97</v>
      </c>
      <c r="F34" s="29">
        <v>98356.27</v>
      </c>
      <c r="G34" s="29">
        <v>69825.06</v>
      </c>
      <c r="H34" s="29">
        <v>112300.06</v>
      </c>
      <c r="I34" s="29">
        <v>83434.789999999994</v>
      </c>
      <c r="J34" s="29">
        <v>99333.97</v>
      </c>
      <c r="K34" s="29">
        <v>67807.009999999995</v>
      </c>
      <c r="L34" s="29">
        <v>63757</v>
      </c>
      <c r="M34" s="29">
        <v>77911.16</v>
      </c>
      <c r="N34" s="21">
        <v>3054</v>
      </c>
      <c r="O34" s="21">
        <v>2330</v>
      </c>
      <c r="P34" s="21">
        <v>2789</v>
      </c>
      <c r="Q34" s="21">
        <v>1768</v>
      </c>
      <c r="R34" s="21">
        <v>1696</v>
      </c>
      <c r="S34" s="21">
        <v>2038</v>
      </c>
    </row>
    <row r="35" spans="1:19" ht="15.6" x14ac:dyDescent="0.25">
      <c r="A35" s="21" t="s">
        <v>79</v>
      </c>
      <c r="B35" s="21">
        <v>0.38019999999999998</v>
      </c>
      <c r="C35" s="21">
        <v>0.2281</v>
      </c>
      <c r="D35" s="21">
        <v>0.4098</v>
      </c>
      <c r="E35" s="21" t="s">
        <v>96</v>
      </c>
      <c r="F35" s="29">
        <v>45417.73</v>
      </c>
      <c r="G35" s="29">
        <v>59113.64</v>
      </c>
      <c r="H35" s="29">
        <v>53539.25</v>
      </c>
      <c r="I35" s="29">
        <v>48735.94</v>
      </c>
      <c r="J35" s="29">
        <v>33977.99</v>
      </c>
      <c r="K35" s="29">
        <v>69034.289999999994</v>
      </c>
      <c r="L35" s="29">
        <v>51727.38</v>
      </c>
      <c r="M35" s="29">
        <v>56579.25</v>
      </c>
      <c r="N35" s="21">
        <v>1456</v>
      </c>
      <c r="O35" s="21">
        <v>1361</v>
      </c>
      <c r="P35" s="21">
        <v>954</v>
      </c>
      <c r="Q35" s="21">
        <v>1800</v>
      </c>
      <c r="R35" s="21">
        <v>1376</v>
      </c>
      <c r="S35" s="21">
        <v>1480</v>
      </c>
    </row>
    <row r="36" spans="1:19" ht="15.6" x14ac:dyDescent="0.25">
      <c r="A36" s="21" t="s">
        <v>80</v>
      </c>
      <c r="B36" s="21">
        <v>0.1265</v>
      </c>
      <c r="C36" s="21">
        <v>0.39750000000000002</v>
      </c>
      <c r="D36" s="21">
        <v>0.5111</v>
      </c>
      <c r="E36" s="21" t="s">
        <v>96</v>
      </c>
      <c r="F36" s="29">
        <v>51905.88</v>
      </c>
      <c r="G36" s="29">
        <v>56664.44</v>
      </c>
      <c r="H36" s="29">
        <v>58135.69</v>
      </c>
      <c r="I36" s="29">
        <v>51708.09</v>
      </c>
      <c r="J36" s="29">
        <v>45873.85</v>
      </c>
      <c r="K36" s="29">
        <v>56147.89</v>
      </c>
      <c r="L36" s="29">
        <v>54246.080000000002</v>
      </c>
      <c r="M36" s="29">
        <v>59599.360000000001</v>
      </c>
      <c r="N36" s="21">
        <v>1581</v>
      </c>
      <c r="O36" s="21">
        <v>1444</v>
      </c>
      <c r="P36" s="21">
        <v>1288</v>
      </c>
      <c r="Q36" s="21">
        <v>1464</v>
      </c>
      <c r="R36" s="21">
        <v>1443</v>
      </c>
      <c r="S36" s="21">
        <v>1559</v>
      </c>
    </row>
    <row r="37" spans="1:19" ht="15.6" x14ac:dyDescent="0.25">
      <c r="A37" s="21" t="s">
        <v>81</v>
      </c>
      <c r="B37" s="21">
        <v>3.4946999999999999</v>
      </c>
      <c r="C37" s="31">
        <v>7.4599999999999997E-6</v>
      </c>
      <c r="D37" s="21">
        <v>1E-4</v>
      </c>
      <c r="E37" s="21" t="s">
        <v>96</v>
      </c>
      <c r="F37" s="29">
        <v>3239.49</v>
      </c>
      <c r="G37" s="29">
        <v>36517.360000000001</v>
      </c>
      <c r="H37" s="29">
        <v>2684.32</v>
      </c>
      <c r="I37" s="29">
        <v>3294.42</v>
      </c>
      <c r="J37" s="29">
        <v>3739.72</v>
      </c>
      <c r="K37" s="29">
        <v>15916.24</v>
      </c>
      <c r="L37" s="29">
        <v>76012.179999999993</v>
      </c>
      <c r="M37" s="29">
        <v>17623.669999999998</v>
      </c>
      <c r="N37" s="21">
        <v>73</v>
      </c>
      <c r="O37" s="21">
        <v>92</v>
      </c>
      <c r="P37" s="21">
        <v>105</v>
      </c>
      <c r="Q37" s="21">
        <v>415</v>
      </c>
      <c r="R37" s="21">
        <v>2022</v>
      </c>
      <c r="S37" s="21">
        <v>461</v>
      </c>
    </row>
    <row r="38" spans="1:19" ht="16.2" thickBot="1" x14ac:dyDescent="0.3">
      <c r="A38" s="22" t="s">
        <v>82</v>
      </c>
      <c r="B38" s="22">
        <v>-1.2648999999999999</v>
      </c>
      <c r="C38" s="22">
        <v>1.5800000000000002E-2</v>
      </c>
      <c r="D38" s="22">
        <v>7.1300000000000002E-2</v>
      </c>
      <c r="E38" s="22" t="s">
        <v>97</v>
      </c>
      <c r="F38" s="30">
        <v>38267.07</v>
      </c>
      <c r="G38" s="30">
        <v>15924.41</v>
      </c>
      <c r="H38" s="30">
        <v>17466.45</v>
      </c>
      <c r="I38" s="30">
        <v>71975.94</v>
      </c>
      <c r="J38" s="30">
        <v>25358.83</v>
      </c>
      <c r="K38" s="30">
        <v>16031.3</v>
      </c>
      <c r="L38" s="30">
        <v>15112.21</v>
      </c>
      <c r="M38" s="30">
        <v>16629.71</v>
      </c>
      <c r="N38" s="22">
        <v>475</v>
      </c>
      <c r="O38" s="22">
        <v>2010</v>
      </c>
      <c r="P38" s="22">
        <v>712</v>
      </c>
      <c r="Q38" s="22">
        <v>418</v>
      </c>
      <c r="R38" s="22">
        <v>402</v>
      </c>
      <c r="S38" s="22">
        <v>435</v>
      </c>
    </row>
    <row r="39" spans="1:19" ht="15.6" x14ac:dyDescent="0.25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</row>
    <row r="40" spans="1:19" ht="16.2" thickBot="1" x14ac:dyDescent="0.3">
      <c r="A40" s="22" t="s">
        <v>1000</v>
      </c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</row>
    <row r="41" spans="1:19" ht="15.6" x14ac:dyDescent="0.25">
      <c r="A41" s="26" t="s">
        <v>64</v>
      </c>
      <c r="B41" s="26" t="s">
        <v>84</v>
      </c>
      <c r="C41" s="26" t="s">
        <v>85</v>
      </c>
      <c r="D41" s="26" t="s">
        <v>86</v>
      </c>
      <c r="E41" s="26" t="s">
        <v>87</v>
      </c>
      <c r="F41" s="26" t="s">
        <v>106</v>
      </c>
      <c r="G41" s="26" t="s">
        <v>107</v>
      </c>
      <c r="H41" s="26" t="s">
        <v>108</v>
      </c>
      <c r="I41" s="26" t="s">
        <v>109</v>
      </c>
      <c r="J41" s="26" t="s">
        <v>110</v>
      </c>
      <c r="K41" s="26" t="s">
        <v>111</v>
      </c>
      <c r="L41" s="26" t="s">
        <v>112</v>
      </c>
      <c r="M41" s="26" t="s">
        <v>113</v>
      </c>
      <c r="N41" s="26" t="s">
        <v>49</v>
      </c>
      <c r="O41" s="26" t="s">
        <v>50</v>
      </c>
      <c r="P41" s="26" t="s">
        <v>51</v>
      </c>
      <c r="Q41" s="26" t="s">
        <v>46</v>
      </c>
      <c r="R41" s="26" t="s">
        <v>47</v>
      </c>
      <c r="S41" s="26" t="s">
        <v>48</v>
      </c>
    </row>
    <row r="42" spans="1:19" ht="15.6" x14ac:dyDescent="0.25">
      <c r="A42" s="21" t="s">
        <v>74</v>
      </c>
      <c r="B42" s="21">
        <v>0.2949</v>
      </c>
      <c r="C42" s="21">
        <v>3.8600000000000002E-2</v>
      </c>
      <c r="D42" s="21">
        <v>0.17380000000000001</v>
      </c>
      <c r="E42" s="21" t="s">
        <v>96</v>
      </c>
      <c r="F42" s="29">
        <v>476026.72</v>
      </c>
      <c r="G42" s="29">
        <v>584000.66</v>
      </c>
      <c r="H42" s="29">
        <v>660191.54</v>
      </c>
      <c r="I42" s="29">
        <v>385494.04</v>
      </c>
      <c r="J42" s="29">
        <v>382394.57</v>
      </c>
      <c r="K42" s="29">
        <v>651795.54</v>
      </c>
      <c r="L42" s="29">
        <v>565874.43000000005</v>
      </c>
      <c r="M42" s="29">
        <v>534332</v>
      </c>
      <c r="N42" s="21">
        <v>19440</v>
      </c>
      <c r="O42" s="21">
        <v>11002</v>
      </c>
      <c r="P42" s="21">
        <v>10808</v>
      </c>
      <c r="Q42" s="21">
        <v>18949</v>
      </c>
      <c r="R42" s="21">
        <v>16214</v>
      </c>
      <c r="S42" s="21">
        <v>15338</v>
      </c>
    </row>
    <row r="43" spans="1:19" ht="15.6" x14ac:dyDescent="0.25">
      <c r="A43" s="21" t="s">
        <v>75</v>
      </c>
      <c r="B43" s="21">
        <v>-0.93920000000000003</v>
      </c>
      <c r="C43" s="21">
        <v>9.4000000000000004E-3</v>
      </c>
      <c r="D43" s="21">
        <v>8.4900000000000003E-2</v>
      </c>
      <c r="E43" s="21" t="s">
        <v>97</v>
      </c>
      <c r="F43" s="29">
        <v>63260.28</v>
      </c>
      <c r="G43" s="29">
        <v>32990.620000000003</v>
      </c>
      <c r="H43" s="29">
        <v>64490.93</v>
      </c>
      <c r="I43" s="29">
        <v>71758.929999999993</v>
      </c>
      <c r="J43" s="29">
        <v>53530.99</v>
      </c>
      <c r="K43" s="29">
        <v>33296.639999999999</v>
      </c>
      <c r="L43" s="29">
        <v>42438.84</v>
      </c>
      <c r="M43" s="29">
        <v>23236.37</v>
      </c>
      <c r="N43" s="21">
        <v>1899</v>
      </c>
      <c r="O43" s="21">
        <v>2048</v>
      </c>
      <c r="P43" s="21">
        <v>1513</v>
      </c>
      <c r="Q43" s="21">
        <v>968</v>
      </c>
      <c r="R43" s="21">
        <v>1216</v>
      </c>
      <c r="S43" s="21">
        <v>667</v>
      </c>
    </row>
    <row r="44" spans="1:19" ht="15.6" x14ac:dyDescent="0.25">
      <c r="A44" s="21" t="s">
        <v>76</v>
      </c>
      <c r="B44" s="21">
        <v>-1.349</v>
      </c>
      <c r="C44" s="21">
        <v>7.3099999999999998E-2</v>
      </c>
      <c r="D44" s="21">
        <v>0.21929999999999999</v>
      </c>
      <c r="E44" s="21" t="s">
        <v>97</v>
      </c>
      <c r="F44" s="29">
        <v>199586.78</v>
      </c>
      <c r="G44" s="29">
        <v>78352.929999999993</v>
      </c>
      <c r="H44" s="29">
        <v>33586.9</v>
      </c>
      <c r="I44" s="29">
        <v>271513.67</v>
      </c>
      <c r="J44" s="29">
        <v>293659.78000000003</v>
      </c>
      <c r="K44" s="29">
        <v>57477.99</v>
      </c>
      <c r="L44" s="29">
        <v>104945.38</v>
      </c>
      <c r="M44" s="29">
        <v>72635.429999999993</v>
      </c>
      <c r="N44" s="21">
        <v>989</v>
      </c>
      <c r="O44" s="21">
        <v>7749</v>
      </c>
      <c r="P44" s="21">
        <v>8300</v>
      </c>
      <c r="Q44" s="21">
        <v>1671</v>
      </c>
      <c r="R44" s="21">
        <v>3007</v>
      </c>
      <c r="S44" s="21">
        <v>2085</v>
      </c>
    </row>
    <row r="45" spans="1:19" ht="15.6" x14ac:dyDescent="0.25">
      <c r="A45" s="21" t="s">
        <v>77</v>
      </c>
      <c r="B45" s="21">
        <v>0.52280000000000004</v>
      </c>
      <c r="C45" s="21">
        <v>0.47689999999999999</v>
      </c>
      <c r="D45" s="21">
        <v>0.84099999999999997</v>
      </c>
      <c r="E45" s="21" t="s">
        <v>96</v>
      </c>
      <c r="F45" s="29">
        <v>127828.64</v>
      </c>
      <c r="G45" s="29">
        <v>183651.08</v>
      </c>
      <c r="H45" s="29">
        <v>187597.64</v>
      </c>
      <c r="I45" s="29">
        <v>110196.22</v>
      </c>
      <c r="J45" s="29">
        <v>85692.05</v>
      </c>
      <c r="K45" s="29">
        <v>161839.57</v>
      </c>
      <c r="L45" s="29">
        <v>125152.69</v>
      </c>
      <c r="M45" s="29">
        <v>263960.98</v>
      </c>
      <c r="N45" s="21">
        <v>5524</v>
      </c>
      <c r="O45" s="21">
        <v>3145</v>
      </c>
      <c r="P45" s="21">
        <v>2422</v>
      </c>
      <c r="Q45" s="21">
        <v>4705</v>
      </c>
      <c r="R45" s="21">
        <v>3586</v>
      </c>
      <c r="S45" s="21">
        <v>7577</v>
      </c>
    </row>
    <row r="46" spans="1:19" ht="15.6" x14ac:dyDescent="0.25">
      <c r="A46" s="21" t="s">
        <v>78</v>
      </c>
      <c r="B46" s="21">
        <v>-0.34389999999999998</v>
      </c>
      <c r="C46" s="21">
        <v>0.50219999999999998</v>
      </c>
      <c r="D46" s="21">
        <v>0.84099999999999997</v>
      </c>
      <c r="E46" s="21" t="s">
        <v>97</v>
      </c>
      <c r="F46" s="29">
        <v>36684.76</v>
      </c>
      <c r="G46" s="29">
        <v>28904.26</v>
      </c>
      <c r="H46" s="29">
        <v>9271.2099999999991</v>
      </c>
      <c r="I46" s="29">
        <v>52417.66</v>
      </c>
      <c r="J46" s="29">
        <v>48365.41</v>
      </c>
      <c r="K46" s="29">
        <v>28618.6</v>
      </c>
      <c r="L46" s="29">
        <v>30642.52</v>
      </c>
      <c r="M46" s="29">
        <v>27451.66</v>
      </c>
      <c r="N46" s="21">
        <v>273</v>
      </c>
      <c r="O46" s="21">
        <v>1496</v>
      </c>
      <c r="P46" s="21">
        <v>1367</v>
      </c>
      <c r="Q46" s="21">
        <v>832</v>
      </c>
      <c r="R46" s="21">
        <v>878</v>
      </c>
      <c r="S46" s="21">
        <v>788</v>
      </c>
    </row>
    <row r="47" spans="1:19" ht="15.6" x14ac:dyDescent="0.25">
      <c r="A47" s="21" t="s">
        <v>79</v>
      </c>
      <c r="B47" s="21">
        <v>0.2104</v>
      </c>
      <c r="C47" s="21">
        <v>0.93930000000000002</v>
      </c>
      <c r="D47" s="21">
        <v>0.93930000000000002</v>
      </c>
      <c r="E47" s="21" t="s">
        <v>96</v>
      </c>
      <c r="F47" s="29">
        <v>29645.08</v>
      </c>
      <c r="G47" s="29">
        <v>34299.75</v>
      </c>
      <c r="H47" s="29">
        <v>6995.86</v>
      </c>
      <c r="I47" s="29">
        <v>29222.14</v>
      </c>
      <c r="J47" s="29">
        <v>52717.24</v>
      </c>
      <c r="K47" s="29">
        <v>14997.25</v>
      </c>
      <c r="L47" s="29">
        <v>62052.84</v>
      </c>
      <c r="M47" s="29">
        <v>25849.16</v>
      </c>
      <c r="N47" s="21">
        <v>206</v>
      </c>
      <c r="O47" s="21">
        <v>834</v>
      </c>
      <c r="P47" s="21">
        <v>1490</v>
      </c>
      <c r="Q47" s="21">
        <v>436</v>
      </c>
      <c r="R47" s="21">
        <v>1778</v>
      </c>
      <c r="S47" s="21">
        <v>742</v>
      </c>
    </row>
    <row r="48" spans="1:19" ht="15.6" x14ac:dyDescent="0.25">
      <c r="A48" s="21" t="s">
        <v>80</v>
      </c>
      <c r="B48" s="21">
        <v>-0.2122</v>
      </c>
      <c r="C48" s="21">
        <v>0.58750000000000002</v>
      </c>
      <c r="D48" s="21">
        <v>0.84099999999999997</v>
      </c>
      <c r="E48" s="21" t="s">
        <v>97</v>
      </c>
      <c r="F48" s="29">
        <v>41378.980000000003</v>
      </c>
      <c r="G48" s="29">
        <v>35719.49</v>
      </c>
      <c r="H48" s="29">
        <v>12938.94</v>
      </c>
      <c r="I48" s="29">
        <v>51086.19</v>
      </c>
      <c r="J48" s="29">
        <v>60111.8</v>
      </c>
      <c r="K48" s="29">
        <v>28687.4</v>
      </c>
      <c r="L48" s="29">
        <v>48302.1</v>
      </c>
      <c r="M48" s="29">
        <v>30168.959999999999</v>
      </c>
      <c r="N48" s="21">
        <v>381</v>
      </c>
      <c r="O48" s="21">
        <v>1458</v>
      </c>
      <c r="P48" s="21">
        <v>1699</v>
      </c>
      <c r="Q48" s="21">
        <v>834</v>
      </c>
      <c r="R48" s="21">
        <v>1384</v>
      </c>
      <c r="S48" s="21">
        <v>866</v>
      </c>
    </row>
    <row r="49" spans="1:19" ht="15.6" x14ac:dyDescent="0.25">
      <c r="A49" s="21" t="s">
        <v>81</v>
      </c>
      <c r="B49" s="21">
        <v>-0.59819999999999995</v>
      </c>
      <c r="C49" s="21">
        <v>0.69199999999999995</v>
      </c>
      <c r="D49" s="21">
        <v>0.84099999999999997</v>
      </c>
      <c r="E49" s="21" t="s">
        <v>97</v>
      </c>
      <c r="F49" s="29">
        <v>9334.1299999999992</v>
      </c>
      <c r="G49" s="29">
        <v>6165.78</v>
      </c>
      <c r="H49" s="29">
        <v>21496.98</v>
      </c>
      <c r="I49" s="29">
        <v>4099.51</v>
      </c>
      <c r="J49" s="29">
        <v>2405.89</v>
      </c>
      <c r="K49" s="29">
        <v>4162.08</v>
      </c>
      <c r="L49" s="29">
        <v>9492.9</v>
      </c>
      <c r="M49" s="29">
        <v>4842.3599999999997</v>
      </c>
      <c r="N49" s="21">
        <v>633</v>
      </c>
      <c r="O49" s="21">
        <v>117</v>
      </c>
      <c r="P49" s="21">
        <v>68</v>
      </c>
      <c r="Q49" s="21">
        <v>121</v>
      </c>
      <c r="R49" s="21">
        <v>272</v>
      </c>
      <c r="S49" s="21">
        <v>139</v>
      </c>
    </row>
    <row r="50" spans="1:19" ht="16.2" thickBot="1" x14ac:dyDescent="0.3">
      <c r="A50" s="22" t="s">
        <v>82</v>
      </c>
      <c r="B50" s="22">
        <v>-3.04E-2</v>
      </c>
      <c r="C50" s="22">
        <v>0.74760000000000004</v>
      </c>
      <c r="D50" s="22">
        <v>0.84099999999999997</v>
      </c>
      <c r="E50" s="22" t="s">
        <v>97</v>
      </c>
      <c r="F50" s="30">
        <v>16254.64</v>
      </c>
      <c r="G50" s="30">
        <v>15915.44</v>
      </c>
      <c r="H50" s="30">
        <v>3430.01</v>
      </c>
      <c r="I50" s="30">
        <v>24211.63</v>
      </c>
      <c r="J50" s="30">
        <v>21122.28</v>
      </c>
      <c r="K50" s="30">
        <v>19124.93</v>
      </c>
      <c r="L50" s="30">
        <v>11098.31</v>
      </c>
      <c r="M50" s="30">
        <v>17523.080000000002</v>
      </c>
      <c r="N50" s="22">
        <v>101</v>
      </c>
      <c r="O50" s="22">
        <v>691</v>
      </c>
      <c r="P50" s="22">
        <v>597</v>
      </c>
      <c r="Q50" s="22">
        <v>556</v>
      </c>
      <c r="R50" s="22">
        <v>318</v>
      </c>
      <c r="S50" s="22">
        <v>503</v>
      </c>
    </row>
    <row r="51" spans="1:19" ht="15.6" x14ac:dyDescent="0.25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</row>
  </sheetData>
  <mergeCells count="4">
    <mergeCell ref="A1:J1"/>
    <mergeCell ref="B3:D3"/>
    <mergeCell ref="E3:G3"/>
    <mergeCell ref="H3:J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422AF-8D9A-4021-A3FE-C61A5AEE5339}">
  <dimension ref="A1:D69"/>
  <sheetViews>
    <sheetView zoomScale="90" zoomScaleNormal="90" workbookViewId="0">
      <selection activeCell="E12" sqref="E12"/>
    </sheetView>
  </sheetViews>
  <sheetFormatPr defaultRowHeight="13.8" x14ac:dyDescent="0.25"/>
  <cols>
    <col min="1" max="1" width="21.77734375" style="88" customWidth="1"/>
    <col min="2" max="2" width="11.88671875" customWidth="1"/>
  </cols>
  <sheetData>
    <row r="1" spans="1:4" ht="16.2" thickBot="1" x14ac:dyDescent="0.3">
      <c r="A1" s="126" t="s">
        <v>1002</v>
      </c>
      <c r="B1" s="126"/>
      <c r="C1" s="126"/>
      <c r="D1" s="126"/>
    </row>
    <row r="2" spans="1:4" ht="15.6" x14ac:dyDescent="0.25">
      <c r="A2" s="102" t="s">
        <v>114</v>
      </c>
      <c r="B2" s="21" t="s">
        <v>115</v>
      </c>
      <c r="C2" s="102" t="s">
        <v>116</v>
      </c>
      <c r="D2" s="102" t="s">
        <v>117</v>
      </c>
    </row>
    <row r="3" spans="1:4" ht="15.6" x14ac:dyDescent="0.25">
      <c r="A3" s="127" t="s">
        <v>118</v>
      </c>
      <c r="B3" s="112" t="s">
        <v>1003</v>
      </c>
      <c r="C3" s="113">
        <v>0.69</v>
      </c>
      <c r="D3" s="113" t="s">
        <v>119</v>
      </c>
    </row>
    <row r="4" spans="1:4" ht="15.6" x14ac:dyDescent="0.25">
      <c r="A4" s="124"/>
      <c r="B4" s="103" t="s">
        <v>1004</v>
      </c>
      <c r="C4" s="36">
        <v>5.6000000000000001E-2</v>
      </c>
      <c r="D4" s="36" t="s">
        <v>119</v>
      </c>
    </row>
    <row r="5" spans="1:4" ht="15.6" x14ac:dyDescent="0.25">
      <c r="A5" s="124"/>
      <c r="B5" s="103" t="s">
        <v>1005</v>
      </c>
      <c r="C5" s="36">
        <v>5.6000000000000001E-2</v>
      </c>
      <c r="D5" s="36" t="s">
        <v>119</v>
      </c>
    </row>
    <row r="6" spans="1:4" ht="15.6" x14ac:dyDescent="0.25">
      <c r="A6" s="124"/>
      <c r="B6" s="103" t="s">
        <v>1006</v>
      </c>
      <c r="C6" s="36">
        <v>0.222</v>
      </c>
      <c r="D6" s="36" t="s">
        <v>119</v>
      </c>
    </row>
    <row r="7" spans="1:4" ht="15.6" x14ac:dyDescent="0.25">
      <c r="A7" s="124"/>
      <c r="B7" s="103" t="s">
        <v>1007</v>
      </c>
      <c r="C7" s="36">
        <v>0.151</v>
      </c>
      <c r="D7" s="36" t="s">
        <v>119</v>
      </c>
    </row>
    <row r="8" spans="1:4" ht="15.6" x14ac:dyDescent="0.25">
      <c r="A8" s="128"/>
      <c r="B8" s="109" t="s">
        <v>1008</v>
      </c>
      <c r="C8" s="111">
        <v>0.69</v>
      </c>
      <c r="D8" s="111" t="s">
        <v>119</v>
      </c>
    </row>
    <row r="9" spans="1:4" ht="15.6" x14ac:dyDescent="0.25">
      <c r="A9" s="124" t="s">
        <v>120</v>
      </c>
      <c r="B9" s="103" t="s">
        <v>1003</v>
      </c>
      <c r="C9" s="113">
        <v>0.54800000000000004</v>
      </c>
      <c r="D9" s="113" t="s">
        <v>119</v>
      </c>
    </row>
    <row r="10" spans="1:4" ht="15.6" x14ac:dyDescent="0.25">
      <c r="A10" s="124"/>
      <c r="B10" s="103" t="s">
        <v>1004</v>
      </c>
      <c r="C10" s="36">
        <v>0.42099999999999999</v>
      </c>
      <c r="D10" s="36" t="s">
        <v>119</v>
      </c>
    </row>
    <row r="11" spans="1:4" ht="15.6" x14ac:dyDescent="0.25">
      <c r="A11" s="124"/>
      <c r="B11" s="103" t="s">
        <v>1005</v>
      </c>
      <c r="C11" s="36">
        <v>0.69</v>
      </c>
      <c r="D11" s="36" t="s">
        <v>119</v>
      </c>
    </row>
    <row r="12" spans="1:4" ht="15.6" x14ac:dyDescent="0.25">
      <c r="A12" s="124"/>
      <c r="B12" s="103" t="s">
        <v>1006</v>
      </c>
      <c r="C12" s="36">
        <v>0.151</v>
      </c>
      <c r="D12" s="36" t="s">
        <v>119</v>
      </c>
    </row>
    <row r="13" spans="1:4" ht="15.6" x14ac:dyDescent="0.25">
      <c r="A13" s="124"/>
      <c r="B13" s="103" t="s">
        <v>1007</v>
      </c>
      <c r="C13" s="36">
        <v>0.84099999999999997</v>
      </c>
      <c r="D13" s="36" t="s">
        <v>119</v>
      </c>
    </row>
    <row r="14" spans="1:4" ht="15.6" x14ac:dyDescent="0.25">
      <c r="A14" s="124"/>
      <c r="B14" s="109" t="s">
        <v>1008</v>
      </c>
      <c r="C14" s="68">
        <v>5.6000000000000001E-2</v>
      </c>
      <c r="D14" s="111" t="s">
        <v>119</v>
      </c>
    </row>
    <row r="15" spans="1:4" ht="15.6" x14ac:dyDescent="0.25">
      <c r="A15" s="127" t="s">
        <v>121</v>
      </c>
      <c r="B15" s="110" t="s">
        <v>1003</v>
      </c>
      <c r="C15" s="111">
        <v>0.54800000000000004</v>
      </c>
      <c r="D15" s="113" t="s">
        <v>119</v>
      </c>
    </row>
    <row r="16" spans="1:4" ht="15.6" x14ac:dyDescent="0.25">
      <c r="A16" s="124"/>
      <c r="B16" s="103" t="s">
        <v>1004</v>
      </c>
      <c r="C16" s="36">
        <v>0.69</v>
      </c>
      <c r="D16" s="36" t="s">
        <v>119</v>
      </c>
    </row>
    <row r="17" spans="1:4" ht="15.6" x14ac:dyDescent="0.25">
      <c r="A17" s="124"/>
      <c r="B17" s="103" t="s">
        <v>1005</v>
      </c>
      <c r="C17" s="36">
        <v>3.2000000000000001E-2</v>
      </c>
      <c r="D17" s="36" t="s">
        <v>122</v>
      </c>
    </row>
    <row r="18" spans="1:4" ht="15.6" x14ac:dyDescent="0.25">
      <c r="A18" s="124"/>
      <c r="B18" s="103" t="s">
        <v>1006</v>
      </c>
      <c r="C18" s="36">
        <v>1</v>
      </c>
      <c r="D18" s="36" t="s">
        <v>119</v>
      </c>
    </row>
    <row r="19" spans="1:4" ht="15.6" x14ac:dyDescent="0.25">
      <c r="A19" s="124"/>
      <c r="B19" s="103" t="s">
        <v>1007</v>
      </c>
      <c r="C19" s="36">
        <v>9.5000000000000001E-2</v>
      </c>
      <c r="D19" s="36" t="s">
        <v>119</v>
      </c>
    </row>
    <row r="20" spans="1:4" ht="15.6" x14ac:dyDescent="0.25">
      <c r="A20" s="124"/>
      <c r="B20" s="109" t="s">
        <v>1008</v>
      </c>
      <c r="C20" s="68">
        <v>3.2000000000000001E-2</v>
      </c>
      <c r="D20" s="68" t="s">
        <v>122</v>
      </c>
    </row>
    <row r="21" spans="1:4" ht="15.6" x14ac:dyDescent="0.25">
      <c r="A21" s="127" t="s">
        <v>123</v>
      </c>
      <c r="B21" s="103" t="s">
        <v>1003</v>
      </c>
      <c r="C21" s="36">
        <v>0.42</v>
      </c>
      <c r="D21" s="36" t="s">
        <v>119</v>
      </c>
    </row>
    <row r="22" spans="1:4" ht="15.6" x14ac:dyDescent="0.25">
      <c r="A22" s="124"/>
      <c r="B22" s="103" t="s">
        <v>1004</v>
      </c>
      <c r="C22" s="36">
        <v>0.15</v>
      </c>
      <c r="D22" s="36" t="s">
        <v>119</v>
      </c>
    </row>
    <row r="23" spans="1:4" ht="15.6" x14ac:dyDescent="0.25">
      <c r="A23" s="124"/>
      <c r="B23" s="103" t="s">
        <v>1005</v>
      </c>
      <c r="C23" s="36">
        <v>0.15</v>
      </c>
      <c r="D23" s="36" t="s">
        <v>119</v>
      </c>
    </row>
    <row r="24" spans="1:4" ht="15.6" x14ac:dyDescent="0.25">
      <c r="A24" s="124"/>
      <c r="B24" s="103" t="s">
        <v>1006</v>
      </c>
      <c r="C24" s="36">
        <v>0.55000000000000004</v>
      </c>
      <c r="D24" s="36" t="s">
        <v>119</v>
      </c>
    </row>
    <row r="25" spans="1:4" ht="15.6" x14ac:dyDescent="0.25">
      <c r="A25" s="124"/>
      <c r="B25" s="103" t="s">
        <v>1007</v>
      </c>
      <c r="C25" s="36">
        <v>0.55000000000000004</v>
      </c>
      <c r="D25" s="36" t="s">
        <v>119</v>
      </c>
    </row>
    <row r="26" spans="1:4" ht="15.6" x14ac:dyDescent="0.25">
      <c r="A26" s="124"/>
      <c r="B26" s="109" t="s">
        <v>1008</v>
      </c>
      <c r="C26" s="68">
        <v>0.69</v>
      </c>
      <c r="D26" s="68" t="s">
        <v>119</v>
      </c>
    </row>
    <row r="27" spans="1:4" ht="15.6" x14ac:dyDescent="0.25">
      <c r="A27" s="127" t="s">
        <v>124</v>
      </c>
      <c r="B27" s="103" t="s">
        <v>1003</v>
      </c>
      <c r="C27" s="36">
        <v>0.31</v>
      </c>
      <c r="D27" s="36" t="s">
        <v>119</v>
      </c>
    </row>
    <row r="28" spans="1:4" ht="15.6" x14ac:dyDescent="0.25">
      <c r="A28" s="124"/>
      <c r="B28" s="103" t="s">
        <v>1004</v>
      </c>
      <c r="C28" s="36">
        <v>0.84</v>
      </c>
      <c r="D28" s="36" t="s">
        <v>119</v>
      </c>
    </row>
    <row r="29" spans="1:4" ht="15.6" x14ac:dyDescent="0.25">
      <c r="A29" s="124"/>
      <c r="B29" s="103" t="s">
        <v>1005</v>
      </c>
      <c r="C29" s="36">
        <v>0.42</v>
      </c>
      <c r="D29" s="36" t="s">
        <v>119</v>
      </c>
    </row>
    <row r="30" spans="1:4" ht="15.6" x14ac:dyDescent="0.25">
      <c r="A30" s="124"/>
      <c r="B30" s="103" t="s">
        <v>1006</v>
      </c>
      <c r="C30" s="36">
        <v>0.42</v>
      </c>
      <c r="D30" s="36" t="s">
        <v>119</v>
      </c>
    </row>
    <row r="31" spans="1:4" ht="15.6" x14ac:dyDescent="0.25">
      <c r="A31" s="124"/>
      <c r="B31" s="103" t="s">
        <v>1007</v>
      </c>
      <c r="C31" s="36">
        <v>1</v>
      </c>
      <c r="D31" s="36" t="s">
        <v>119</v>
      </c>
    </row>
    <row r="32" spans="1:4" ht="15.6" x14ac:dyDescent="0.25">
      <c r="A32" s="124"/>
      <c r="B32" s="103" t="s">
        <v>1008</v>
      </c>
      <c r="C32" s="68">
        <v>0.42</v>
      </c>
      <c r="D32" s="68" t="s">
        <v>119</v>
      </c>
    </row>
    <row r="33" spans="1:4" ht="15.6" x14ac:dyDescent="0.25">
      <c r="A33" s="127" t="s">
        <v>125</v>
      </c>
      <c r="B33" s="112" t="s">
        <v>1003</v>
      </c>
      <c r="C33" s="111">
        <v>1</v>
      </c>
      <c r="D33" s="111" t="s">
        <v>119</v>
      </c>
    </row>
    <row r="34" spans="1:4" ht="15.6" x14ac:dyDescent="0.25">
      <c r="A34" s="124"/>
      <c r="B34" s="103" t="s">
        <v>1004</v>
      </c>
      <c r="C34" s="36">
        <v>0.42099999999999999</v>
      </c>
      <c r="D34" s="36" t="s">
        <v>119</v>
      </c>
    </row>
    <row r="35" spans="1:4" ht="15.6" x14ac:dyDescent="0.25">
      <c r="A35" s="124"/>
      <c r="B35" s="103" t="s">
        <v>1005</v>
      </c>
      <c r="C35" s="36">
        <v>0.151</v>
      </c>
      <c r="D35" s="36" t="s">
        <v>119</v>
      </c>
    </row>
    <row r="36" spans="1:4" ht="15.6" x14ac:dyDescent="0.25">
      <c r="A36" s="124"/>
      <c r="B36" s="103" t="s">
        <v>1006</v>
      </c>
      <c r="C36" s="36">
        <v>0.222</v>
      </c>
      <c r="D36" s="36" t="s">
        <v>119</v>
      </c>
    </row>
    <row r="37" spans="1:4" ht="15.6" x14ac:dyDescent="0.25">
      <c r="A37" s="124"/>
      <c r="B37" s="103" t="s">
        <v>1009</v>
      </c>
      <c r="C37" s="36">
        <v>9.5000000000000001E-2</v>
      </c>
      <c r="D37" s="36" t="s">
        <v>119</v>
      </c>
    </row>
    <row r="38" spans="1:4" ht="15.6" x14ac:dyDescent="0.25">
      <c r="A38" s="124"/>
      <c r="B38" s="103" t="s">
        <v>1010</v>
      </c>
      <c r="C38" s="36">
        <v>0.84099999999999997</v>
      </c>
      <c r="D38" s="36" t="s">
        <v>119</v>
      </c>
    </row>
    <row r="39" spans="1:4" ht="15.6" x14ac:dyDescent="0.25">
      <c r="A39" s="127" t="s">
        <v>126</v>
      </c>
      <c r="B39" s="112" t="s">
        <v>1003</v>
      </c>
      <c r="C39" s="113">
        <v>1</v>
      </c>
      <c r="D39" s="113" t="s">
        <v>119</v>
      </c>
    </row>
    <row r="40" spans="1:4" ht="15.6" x14ac:dyDescent="0.25">
      <c r="A40" s="124"/>
      <c r="B40" s="103" t="s">
        <v>1004</v>
      </c>
      <c r="C40" s="36">
        <v>0.69</v>
      </c>
      <c r="D40" s="36" t="s">
        <v>119</v>
      </c>
    </row>
    <row r="41" spans="1:4" ht="15.6" x14ac:dyDescent="0.25">
      <c r="A41" s="124"/>
      <c r="B41" s="103" t="s">
        <v>1005</v>
      </c>
      <c r="C41" s="36">
        <v>9.5000000000000001E-2</v>
      </c>
      <c r="D41" s="36" t="s">
        <v>119</v>
      </c>
    </row>
    <row r="42" spans="1:4" ht="15.6" x14ac:dyDescent="0.25">
      <c r="A42" s="124"/>
      <c r="B42" s="103" t="s">
        <v>1006</v>
      </c>
      <c r="C42" s="36">
        <v>0.31</v>
      </c>
      <c r="D42" s="36" t="s">
        <v>119</v>
      </c>
    </row>
    <row r="43" spans="1:4" ht="15.6" x14ac:dyDescent="0.25">
      <c r="A43" s="124"/>
      <c r="B43" s="103" t="s">
        <v>1007</v>
      </c>
      <c r="C43" s="104">
        <v>5.6000000000000001E-2</v>
      </c>
      <c r="D43" s="36" t="s">
        <v>119</v>
      </c>
    </row>
    <row r="44" spans="1:4" ht="15.6" x14ac:dyDescent="0.25">
      <c r="A44" s="124"/>
      <c r="B44" s="103" t="s">
        <v>1008</v>
      </c>
      <c r="C44" s="36">
        <v>0.222</v>
      </c>
      <c r="D44" s="68" t="s">
        <v>119</v>
      </c>
    </row>
    <row r="45" spans="1:4" ht="15.6" x14ac:dyDescent="0.25">
      <c r="A45" s="127" t="s">
        <v>127</v>
      </c>
      <c r="B45" s="112" t="s">
        <v>1003</v>
      </c>
      <c r="C45" s="113">
        <v>0.84</v>
      </c>
      <c r="D45" s="111" t="s">
        <v>119</v>
      </c>
    </row>
    <row r="46" spans="1:4" ht="15.6" x14ac:dyDescent="0.25">
      <c r="A46" s="124"/>
      <c r="B46" s="103" t="s">
        <v>1004</v>
      </c>
      <c r="C46" s="36">
        <v>0.22</v>
      </c>
      <c r="D46" s="36" t="s">
        <v>119</v>
      </c>
    </row>
    <row r="47" spans="1:4" ht="15.6" x14ac:dyDescent="0.25">
      <c r="A47" s="124"/>
      <c r="B47" s="103" t="s">
        <v>1005</v>
      </c>
      <c r="C47" s="36">
        <v>0.31</v>
      </c>
      <c r="D47" s="36" t="s">
        <v>119</v>
      </c>
    </row>
    <row r="48" spans="1:4" ht="15.6" x14ac:dyDescent="0.25">
      <c r="A48" s="124"/>
      <c r="B48" s="103" t="s">
        <v>1006</v>
      </c>
      <c r="C48" s="36">
        <v>0.22</v>
      </c>
      <c r="D48" s="36" t="s">
        <v>119</v>
      </c>
    </row>
    <row r="49" spans="1:4" ht="15.6" x14ac:dyDescent="0.25">
      <c r="A49" s="124"/>
      <c r="B49" s="103" t="s">
        <v>1007</v>
      </c>
      <c r="C49" s="36">
        <v>0.31</v>
      </c>
      <c r="D49" s="36" t="s">
        <v>119</v>
      </c>
    </row>
    <row r="50" spans="1:4" ht="15.6" x14ac:dyDescent="0.25">
      <c r="A50" s="124"/>
      <c r="B50" s="109" t="s">
        <v>1008</v>
      </c>
      <c r="C50" s="111">
        <v>1</v>
      </c>
      <c r="D50" s="111" t="s">
        <v>119</v>
      </c>
    </row>
    <row r="51" spans="1:4" ht="15.6" x14ac:dyDescent="0.25">
      <c r="A51" s="127" t="s">
        <v>128</v>
      </c>
      <c r="B51" s="110" t="s">
        <v>1003</v>
      </c>
      <c r="C51" s="113">
        <v>0.69</v>
      </c>
      <c r="D51" s="113" t="s">
        <v>119</v>
      </c>
    </row>
    <row r="52" spans="1:4" ht="15.6" x14ac:dyDescent="0.25">
      <c r="A52" s="124"/>
      <c r="B52" s="103" t="s">
        <v>1004</v>
      </c>
      <c r="C52" s="36">
        <v>0.15</v>
      </c>
      <c r="D52" s="36" t="s">
        <v>119</v>
      </c>
    </row>
    <row r="53" spans="1:4" ht="15.6" x14ac:dyDescent="0.25">
      <c r="A53" s="124"/>
      <c r="B53" s="103" t="s">
        <v>1005</v>
      </c>
      <c r="C53" s="36">
        <v>0.55000000000000004</v>
      </c>
      <c r="D53" s="36" t="s">
        <v>119</v>
      </c>
    </row>
    <row r="54" spans="1:4" ht="15.6" x14ac:dyDescent="0.25">
      <c r="A54" s="124"/>
      <c r="B54" s="103" t="s">
        <v>1006</v>
      </c>
      <c r="C54" s="36">
        <v>0.15</v>
      </c>
      <c r="D54" s="36" t="s">
        <v>119</v>
      </c>
    </row>
    <row r="55" spans="1:4" ht="15.6" x14ac:dyDescent="0.25">
      <c r="A55" s="124"/>
      <c r="B55" s="103" t="s">
        <v>1007</v>
      </c>
      <c r="C55" s="36">
        <v>1</v>
      </c>
      <c r="D55" s="36" t="s">
        <v>119</v>
      </c>
    </row>
    <row r="56" spans="1:4" ht="15.6" x14ac:dyDescent="0.25">
      <c r="A56" s="124"/>
      <c r="B56" s="110" t="s">
        <v>1008</v>
      </c>
      <c r="C56" s="68">
        <v>0.15</v>
      </c>
      <c r="D56" s="111" t="s">
        <v>119</v>
      </c>
    </row>
    <row r="57" spans="1:4" ht="15.6" x14ac:dyDescent="0.25">
      <c r="A57" s="127" t="s">
        <v>129</v>
      </c>
      <c r="B57" s="112" t="s">
        <v>1003</v>
      </c>
      <c r="C57" s="111">
        <v>0.22220000000000001</v>
      </c>
      <c r="D57" s="113" t="s">
        <v>119</v>
      </c>
    </row>
    <row r="58" spans="1:4" ht="15.6" x14ac:dyDescent="0.25">
      <c r="A58" s="129"/>
      <c r="B58" s="103" t="s">
        <v>1004</v>
      </c>
      <c r="C58" s="36">
        <v>5.5599999999999997E-2</v>
      </c>
      <c r="D58" s="36" t="s">
        <v>119</v>
      </c>
    </row>
    <row r="59" spans="1:4" ht="15.6" x14ac:dyDescent="0.25">
      <c r="A59" s="129"/>
      <c r="B59" s="103" t="s">
        <v>1005</v>
      </c>
      <c r="C59" s="36">
        <v>7.9000000000000008E-3</v>
      </c>
      <c r="D59" s="36" t="s">
        <v>122</v>
      </c>
    </row>
    <row r="60" spans="1:4" ht="15.6" x14ac:dyDescent="0.25">
      <c r="A60" s="129"/>
      <c r="B60" s="103" t="s">
        <v>1006</v>
      </c>
      <c r="C60" s="36">
        <v>0.84130000000000005</v>
      </c>
      <c r="D60" s="36" t="s">
        <v>119</v>
      </c>
    </row>
    <row r="61" spans="1:4" ht="15.6" x14ac:dyDescent="0.25">
      <c r="A61" s="129"/>
      <c r="B61" s="103" t="s">
        <v>1007</v>
      </c>
      <c r="C61" s="36">
        <v>0.42059999999999997</v>
      </c>
      <c r="D61" s="36" t="s">
        <v>119</v>
      </c>
    </row>
    <row r="62" spans="1:4" ht="15.6" x14ac:dyDescent="0.25">
      <c r="A62" s="128"/>
      <c r="B62" s="109" t="s">
        <v>1008</v>
      </c>
      <c r="C62" s="68">
        <v>0.22220000000000001</v>
      </c>
      <c r="D62" s="68" t="s">
        <v>119</v>
      </c>
    </row>
    <row r="63" spans="1:4" ht="15.6" x14ac:dyDescent="0.25">
      <c r="A63" s="124" t="s">
        <v>130</v>
      </c>
      <c r="B63" s="103" t="s">
        <v>1003</v>
      </c>
      <c r="C63" s="36">
        <v>0.69</v>
      </c>
      <c r="D63" s="36" t="s">
        <v>119</v>
      </c>
    </row>
    <row r="64" spans="1:4" ht="15.6" x14ac:dyDescent="0.25">
      <c r="A64" s="124"/>
      <c r="B64" s="103" t="s">
        <v>1004</v>
      </c>
      <c r="C64" s="36">
        <v>0.84</v>
      </c>
      <c r="D64" s="36" t="s">
        <v>119</v>
      </c>
    </row>
    <row r="65" spans="1:4" ht="15.6" x14ac:dyDescent="0.25">
      <c r="A65" s="124"/>
      <c r="B65" s="103" t="s">
        <v>1005</v>
      </c>
      <c r="C65" s="36">
        <v>1</v>
      </c>
      <c r="D65" s="36" t="s">
        <v>119</v>
      </c>
    </row>
    <row r="66" spans="1:4" ht="15.6" x14ac:dyDescent="0.25">
      <c r="A66" s="124"/>
      <c r="B66" s="103" t="s">
        <v>1006</v>
      </c>
      <c r="C66" s="36">
        <v>0.84</v>
      </c>
      <c r="D66" s="36" t="s">
        <v>119</v>
      </c>
    </row>
    <row r="67" spans="1:4" ht="15.6" x14ac:dyDescent="0.25">
      <c r="A67" s="124"/>
      <c r="B67" s="103" t="s">
        <v>1007</v>
      </c>
      <c r="C67" s="36">
        <v>0.69</v>
      </c>
      <c r="D67" s="36" t="s">
        <v>119</v>
      </c>
    </row>
    <row r="68" spans="1:4" ht="16.2" thickBot="1" x14ac:dyDescent="0.3">
      <c r="A68" s="125"/>
      <c r="B68" s="107" t="s">
        <v>1008</v>
      </c>
      <c r="C68" s="108">
        <v>1</v>
      </c>
      <c r="D68" s="108" t="s">
        <v>119</v>
      </c>
    </row>
    <row r="69" spans="1:4" ht="15.6" x14ac:dyDescent="0.3">
      <c r="A69" s="101" t="s">
        <v>919</v>
      </c>
      <c r="B69" s="1"/>
      <c r="C69" s="100"/>
      <c r="D69" s="100"/>
    </row>
  </sheetData>
  <mergeCells count="12">
    <mergeCell ref="A63:A68"/>
    <mergeCell ref="A1:D1"/>
    <mergeCell ref="A3:A8"/>
    <mergeCell ref="A9:A14"/>
    <mergeCell ref="A15:A20"/>
    <mergeCell ref="A21:A26"/>
    <mergeCell ref="A27:A32"/>
    <mergeCell ref="A33:A38"/>
    <mergeCell ref="A39:A44"/>
    <mergeCell ref="A45:A50"/>
    <mergeCell ref="A51:A56"/>
    <mergeCell ref="A57:A62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4B2F2-66C2-4656-B393-8DC16B92D0E5}">
  <dimension ref="A1:E18"/>
  <sheetViews>
    <sheetView zoomScale="90" zoomScaleNormal="90" workbookViewId="0">
      <selection activeCell="E6" sqref="E6"/>
    </sheetView>
  </sheetViews>
  <sheetFormatPr defaultRowHeight="13.8" x14ac:dyDescent="0.25"/>
  <cols>
    <col min="1" max="1" width="17.21875" customWidth="1"/>
    <col min="2" max="2" width="29.6640625" customWidth="1"/>
    <col min="3" max="4" width="16.77734375" customWidth="1"/>
    <col min="5" max="5" width="23.6640625" customWidth="1"/>
  </cols>
  <sheetData>
    <row r="1" spans="1:5" ht="16.2" thickBot="1" x14ac:dyDescent="0.3">
      <c r="A1" s="22" t="s">
        <v>1012</v>
      </c>
      <c r="B1" s="22"/>
      <c r="C1" s="22"/>
      <c r="D1" s="22"/>
      <c r="E1" s="22"/>
    </row>
    <row r="2" spans="1:5" ht="15.6" x14ac:dyDescent="0.25">
      <c r="A2" s="123" t="s">
        <v>132</v>
      </c>
      <c r="B2" s="123"/>
      <c r="C2" s="35" t="s">
        <v>818</v>
      </c>
      <c r="D2" s="35" t="s">
        <v>819</v>
      </c>
      <c r="E2" s="35" t="s">
        <v>133</v>
      </c>
    </row>
    <row r="3" spans="1:5" ht="15.6" customHeight="1" x14ac:dyDescent="0.25">
      <c r="A3" s="127" t="s">
        <v>134</v>
      </c>
      <c r="B3" s="32" t="s">
        <v>135</v>
      </c>
      <c r="C3" s="32">
        <v>117</v>
      </c>
      <c r="D3" s="32">
        <v>82</v>
      </c>
      <c r="E3" s="32"/>
    </row>
    <row r="4" spans="1:5" ht="15.6" x14ac:dyDescent="0.25">
      <c r="A4" s="129"/>
      <c r="B4" s="21" t="s">
        <v>136</v>
      </c>
      <c r="C4" s="21">
        <v>627</v>
      </c>
      <c r="D4" s="21">
        <v>341</v>
      </c>
      <c r="E4" s="21"/>
    </row>
    <row r="5" spans="1:5" ht="15.6" x14ac:dyDescent="0.25">
      <c r="A5" s="129"/>
      <c r="B5" s="21" t="s">
        <v>137</v>
      </c>
      <c r="C5" s="7" t="s">
        <v>138</v>
      </c>
      <c r="D5" s="7" t="s">
        <v>138</v>
      </c>
      <c r="E5" s="21"/>
    </row>
    <row r="6" spans="1:5" ht="15.6" x14ac:dyDescent="0.25">
      <c r="A6" s="129"/>
      <c r="B6" s="21" t="s">
        <v>139</v>
      </c>
      <c r="C6" s="84">
        <v>10.718</v>
      </c>
      <c r="D6" s="84">
        <v>8.3170000000000002</v>
      </c>
      <c r="E6" s="21"/>
    </row>
    <row r="7" spans="1:5" ht="15.6" x14ac:dyDescent="0.25">
      <c r="A7" s="129"/>
      <c r="B7" s="21" t="s">
        <v>140</v>
      </c>
      <c r="C7" s="84">
        <v>1.5680000000000001</v>
      </c>
      <c r="D7" s="84">
        <v>1.151</v>
      </c>
      <c r="E7" s="21"/>
    </row>
    <row r="8" spans="1:5" ht="15.6" x14ac:dyDescent="0.25">
      <c r="A8" s="129"/>
      <c r="B8" s="21" t="s">
        <v>141</v>
      </c>
      <c r="C8" s="85">
        <v>9</v>
      </c>
      <c r="D8" s="85">
        <v>8</v>
      </c>
      <c r="E8" s="21"/>
    </row>
    <row r="9" spans="1:5" ht="15.6" x14ac:dyDescent="0.25">
      <c r="A9" s="129"/>
      <c r="B9" s="21" t="s">
        <v>142</v>
      </c>
      <c r="C9" s="85">
        <v>5</v>
      </c>
      <c r="D9" s="85">
        <v>5</v>
      </c>
      <c r="E9" s="21"/>
    </row>
    <row r="10" spans="1:5" ht="15.6" x14ac:dyDescent="0.25">
      <c r="A10" s="129"/>
      <c r="B10" s="21" t="s">
        <v>143</v>
      </c>
      <c r="C10" s="84">
        <v>3.6790450928381899</v>
      </c>
      <c r="D10" s="84">
        <v>3.5269497139415802</v>
      </c>
      <c r="E10" s="21"/>
    </row>
    <row r="11" spans="1:5" ht="15.6" x14ac:dyDescent="0.25">
      <c r="A11" s="129"/>
      <c r="B11" s="21" t="s">
        <v>144</v>
      </c>
      <c r="C11" s="84">
        <v>9.1999999999999998E-2</v>
      </c>
      <c r="D11" s="84">
        <v>0.10299999999999999</v>
      </c>
      <c r="E11" s="21"/>
    </row>
    <row r="12" spans="1:5" ht="46.8" x14ac:dyDescent="0.25">
      <c r="A12" s="129"/>
      <c r="B12" s="21" t="s">
        <v>145</v>
      </c>
      <c r="C12" s="84">
        <v>3.91</v>
      </c>
      <c r="D12" s="84">
        <v>3.669</v>
      </c>
      <c r="E12" s="11" t="s">
        <v>146</v>
      </c>
    </row>
    <row r="13" spans="1:5" ht="15.6" x14ac:dyDescent="0.25">
      <c r="A13" s="129"/>
      <c r="B13" s="21" t="s">
        <v>147</v>
      </c>
      <c r="C13" s="84">
        <v>3.641</v>
      </c>
      <c r="D13" s="84">
        <v>3.669</v>
      </c>
      <c r="E13" s="21"/>
    </row>
    <row r="14" spans="1:5" ht="15.6" x14ac:dyDescent="0.25">
      <c r="A14" s="129"/>
      <c r="B14" s="21" t="s">
        <v>148</v>
      </c>
      <c r="C14" s="85">
        <v>7</v>
      </c>
      <c r="D14" s="85">
        <v>5</v>
      </c>
      <c r="E14" s="21"/>
    </row>
    <row r="15" spans="1:5" ht="15.6" x14ac:dyDescent="0.25">
      <c r="A15" s="128"/>
      <c r="B15" s="33" t="s">
        <v>149</v>
      </c>
      <c r="C15" s="86">
        <v>1</v>
      </c>
      <c r="D15" s="86">
        <v>1</v>
      </c>
      <c r="E15" s="33"/>
    </row>
    <row r="16" spans="1:5" ht="15.6" customHeight="1" x14ac:dyDescent="0.25">
      <c r="A16" s="127" t="s">
        <v>150</v>
      </c>
      <c r="B16" s="32" t="s">
        <v>151</v>
      </c>
      <c r="C16" s="84">
        <v>0.58299999999999996</v>
      </c>
      <c r="D16" s="84">
        <v>0.46</v>
      </c>
      <c r="E16" s="32"/>
    </row>
    <row r="17" spans="1:5" ht="15.6" x14ac:dyDescent="0.25">
      <c r="A17" s="129"/>
      <c r="B17" s="21" t="s">
        <v>152</v>
      </c>
      <c r="C17" s="85">
        <v>1388</v>
      </c>
      <c r="D17" s="85">
        <v>581</v>
      </c>
      <c r="E17" s="21"/>
    </row>
    <row r="18" spans="1:5" ht="16.2" thickBot="1" x14ac:dyDescent="0.3">
      <c r="A18" s="125"/>
      <c r="B18" s="22" t="s">
        <v>153</v>
      </c>
      <c r="C18" s="23">
        <v>2.1397602102643999E-2</v>
      </c>
      <c r="D18" s="23">
        <v>1.0916592766571399E-2</v>
      </c>
      <c r="E18" s="34" t="s">
        <v>154</v>
      </c>
    </row>
  </sheetData>
  <mergeCells count="3">
    <mergeCell ref="A2:B2"/>
    <mergeCell ref="A3:A15"/>
    <mergeCell ref="A16:A18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52307-ADAD-484F-8837-8E79C90F9960}">
  <dimension ref="A1:D69"/>
  <sheetViews>
    <sheetView workbookViewId="0">
      <selection sqref="A1:D1"/>
    </sheetView>
  </sheetViews>
  <sheetFormatPr defaultRowHeight="13.8" x14ac:dyDescent="0.25"/>
  <cols>
    <col min="1" max="1" width="17.109375" customWidth="1"/>
    <col min="2" max="2" width="48.21875" customWidth="1"/>
    <col min="3" max="3" width="17.109375" customWidth="1"/>
    <col min="4" max="4" width="45.33203125" customWidth="1"/>
  </cols>
  <sheetData>
    <row r="1" spans="1:4" ht="16.2" thickBot="1" x14ac:dyDescent="0.3">
      <c r="A1" s="130" t="s">
        <v>1013</v>
      </c>
      <c r="B1" s="130"/>
      <c r="C1" s="130"/>
      <c r="D1" s="130"/>
    </row>
    <row r="2" spans="1:4" ht="15.6" x14ac:dyDescent="0.25">
      <c r="A2" s="37" t="s">
        <v>205</v>
      </c>
      <c r="B2" s="55" t="s">
        <v>206</v>
      </c>
      <c r="C2" s="37" t="s">
        <v>207</v>
      </c>
      <c r="D2" s="56" t="s">
        <v>208</v>
      </c>
    </row>
    <row r="3" spans="1:4" ht="15.6" x14ac:dyDescent="0.25">
      <c r="A3" s="7" t="s">
        <v>209</v>
      </c>
      <c r="B3" s="24" t="s">
        <v>210</v>
      </c>
      <c r="C3" s="7"/>
      <c r="D3" s="25" t="s">
        <v>211</v>
      </c>
    </row>
    <row r="4" spans="1:4" ht="15.6" x14ac:dyDescent="0.25">
      <c r="A4" s="7" t="s">
        <v>212</v>
      </c>
      <c r="B4" s="24" t="s">
        <v>213</v>
      </c>
      <c r="C4" s="7" t="s">
        <v>214</v>
      </c>
      <c r="D4" s="25" t="s">
        <v>215</v>
      </c>
    </row>
    <row r="5" spans="1:4" ht="15.6" x14ac:dyDescent="0.25">
      <c r="A5" s="7" t="s">
        <v>216</v>
      </c>
      <c r="B5" s="24" t="s">
        <v>217</v>
      </c>
      <c r="C5" s="7" t="s">
        <v>218</v>
      </c>
      <c r="D5" s="25" t="s">
        <v>219</v>
      </c>
    </row>
    <row r="6" spans="1:4" ht="15.6" x14ac:dyDescent="0.25">
      <c r="A6" s="7" t="s">
        <v>220</v>
      </c>
      <c r="B6" s="24" t="s">
        <v>221</v>
      </c>
      <c r="C6" s="7" t="s">
        <v>222</v>
      </c>
      <c r="D6" s="25" t="s">
        <v>219</v>
      </c>
    </row>
    <row r="7" spans="1:4" ht="15.6" x14ac:dyDescent="0.25">
      <c r="A7" s="7" t="s">
        <v>223</v>
      </c>
      <c r="B7" s="24" t="s">
        <v>224</v>
      </c>
      <c r="C7" s="7" t="s">
        <v>225</v>
      </c>
      <c r="D7" s="25" t="s">
        <v>219</v>
      </c>
    </row>
    <row r="8" spans="1:4" ht="15.6" x14ac:dyDescent="0.25">
      <c r="A8" s="7" t="s">
        <v>226</v>
      </c>
      <c r="B8" s="24" t="s">
        <v>227</v>
      </c>
      <c r="C8" s="7" t="s">
        <v>228</v>
      </c>
      <c r="D8" s="25" t="s">
        <v>229</v>
      </c>
    </row>
    <row r="9" spans="1:4" ht="15.6" x14ac:dyDescent="0.25">
      <c r="A9" s="7" t="s">
        <v>230</v>
      </c>
      <c r="B9" s="24" t="s">
        <v>231</v>
      </c>
      <c r="C9" s="7" t="s">
        <v>131</v>
      </c>
      <c r="D9" s="25" t="s">
        <v>232</v>
      </c>
    </row>
    <row r="10" spans="1:4" ht="15.6" x14ac:dyDescent="0.25">
      <c r="A10" s="7" t="s">
        <v>233</v>
      </c>
      <c r="B10" s="24" t="s">
        <v>234</v>
      </c>
      <c r="C10" s="7" t="s">
        <v>235</v>
      </c>
      <c r="D10" s="25" t="s">
        <v>236</v>
      </c>
    </row>
    <row r="11" spans="1:4" ht="15.6" x14ac:dyDescent="0.25">
      <c r="A11" s="7" t="s">
        <v>237</v>
      </c>
      <c r="B11" s="24" t="s">
        <v>238</v>
      </c>
      <c r="C11" s="7" t="s">
        <v>131</v>
      </c>
      <c r="D11" s="25" t="s">
        <v>239</v>
      </c>
    </row>
    <row r="12" spans="1:4" ht="15.6" x14ac:dyDescent="0.25">
      <c r="A12" s="7" t="s">
        <v>240</v>
      </c>
      <c r="B12" s="24" t="s">
        <v>241</v>
      </c>
      <c r="C12" s="7" t="s">
        <v>131</v>
      </c>
      <c r="D12" s="25" t="s">
        <v>239</v>
      </c>
    </row>
    <row r="13" spans="1:4" ht="15.6" x14ac:dyDescent="0.25">
      <c r="A13" s="7" t="s">
        <v>242</v>
      </c>
      <c r="B13" s="24" t="s">
        <v>243</v>
      </c>
      <c r="C13" s="7" t="s">
        <v>244</v>
      </c>
      <c r="D13" s="25" t="s">
        <v>245</v>
      </c>
    </row>
    <row r="14" spans="1:4" ht="15.6" x14ac:dyDescent="0.25">
      <c r="A14" s="7" t="s">
        <v>246</v>
      </c>
      <c r="B14" s="24" t="s">
        <v>247</v>
      </c>
      <c r="C14" s="7" t="s">
        <v>248</v>
      </c>
      <c r="D14" s="25" t="s">
        <v>249</v>
      </c>
    </row>
    <row r="15" spans="1:4" ht="15.6" x14ac:dyDescent="0.25">
      <c r="A15" s="7" t="s">
        <v>250</v>
      </c>
      <c r="B15" s="24" t="s">
        <v>922</v>
      </c>
      <c r="C15" s="7" t="s">
        <v>251</v>
      </c>
      <c r="D15" s="25" t="s">
        <v>252</v>
      </c>
    </row>
    <row r="16" spans="1:4" ht="15.6" x14ac:dyDescent="0.25">
      <c r="A16" s="7" t="s">
        <v>253</v>
      </c>
      <c r="B16" s="24" t="s">
        <v>254</v>
      </c>
      <c r="C16" s="7" t="s">
        <v>255</v>
      </c>
      <c r="D16" s="25" t="s">
        <v>256</v>
      </c>
    </row>
    <row r="17" spans="1:4" ht="15.6" x14ac:dyDescent="0.25">
      <c r="A17" s="7" t="s">
        <v>257</v>
      </c>
      <c r="B17" s="24" t="s">
        <v>258</v>
      </c>
      <c r="C17" s="7" t="s">
        <v>259</v>
      </c>
      <c r="D17" s="25" t="s">
        <v>260</v>
      </c>
    </row>
    <row r="18" spans="1:4" ht="15.6" x14ac:dyDescent="0.25">
      <c r="A18" s="7" t="s">
        <v>261</v>
      </c>
      <c r="B18" s="24" t="s">
        <v>923</v>
      </c>
      <c r="C18" s="7" t="s">
        <v>262</v>
      </c>
      <c r="D18" s="25" t="s">
        <v>263</v>
      </c>
    </row>
    <row r="19" spans="1:4" ht="15.6" x14ac:dyDescent="0.25">
      <c r="A19" s="7" t="s">
        <v>264</v>
      </c>
      <c r="B19" s="24" t="s">
        <v>926</v>
      </c>
      <c r="C19" s="7" t="s">
        <v>265</v>
      </c>
      <c r="D19" s="25" t="s">
        <v>266</v>
      </c>
    </row>
    <row r="20" spans="1:4" ht="18.600000000000001" x14ac:dyDescent="0.25">
      <c r="A20" s="7" t="s">
        <v>267</v>
      </c>
      <c r="B20" s="24" t="s">
        <v>268</v>
      </c>
      <c r="C20" s="7" t="s">
        <v>269</v>
      </c>
      <c r="D20" s="25" t="s">
        <v>270</v>
      </c>
    </row>
    <row r="21" spans="1:4" ht="15.6" x14ac:dyDescent="0.25">
      <c r="A21" s="7" t="s">
        <v>271</v>
      </c>
      <c r="B21" s="24" t="s">
        <v>272</v>
      </c>
      <c r="C21" s="7" t="s">
        <v>273</v>
      </c>
      <c r="D21" s="25" t="s">
        <v>274</v>
      </c>
    </row>
    <row r="22" spans="1:4" ht="15.6" x14ac:dyDescent="0.25">
      <c r="A22" s="7" t="s">
        <v>275</v>
      </c>
      <c r="B22" s="24" t="s">
        <v>276</v>
      </c>
      <c r="C22" s="7" t="s">
        <v>277</v>
      </c>
      <c r="D22" s="25" t="s">
        <v>278</v>
      </c>
    </row>
    <row r="23" spans="1:4" ht="15.6" x14ac:dyDescent="0.25">
      <c r="A23" s="7" t="s">
        <v>279</v>
      </c>
      <c r="B23" s="24" t="s">
        <v>276</v>
      </c>
      <c r="C23" s="7" t="s">
        <v>277</v>
      </c>
      <c r="D23" s="25" t="s">
        <v>280</v>
      </c>
    </row>
    <row r="24" spans="1:4" ht="15.6" x14ac:dyDescent="0.25">
      <c r="A24" s="7" t="s">
        <v>281</v>
      </c>
      <c r="B24" s="24" t="s">
        <v>282</v>
      </c>
      <c r="C24" s="7" t="s">
        <v>283</v>
      </c>
      <c r="D24" s="25" t="s">
        <v>284</v>
      </c>
    </row>
    <row r="25" spans="1:4" ht="15.6" x14ac:dyDescent="0.25">
      <c r="A25" s="7" t="s">
        <v>285</v>
      </c>
      <c r="B25" s="24" t="s">
        <v>286</v>
      </c>
      <c r="C25" s="7" t="s">
        <v>287</v>
      </c>
      <c r="D25" s="25" t="s">
        <v>288</v>
      </c>
    </row>
    <row r="26" spans="1:4" ht="15.6" x14ac:dyDescent="0.25">
      <c r="A26" s="7" t="s">
        <v>289</v>
      </c>
      <c r="B26" s="24" t="s">
        <v>290</v>
      </c>
      <c r="C26" s="7" t="s">
        <v>291</v>
      </c>
      <c r="D26" s="25" t="s">
        <v>292</v>
      </c>
    </row>
    <row r="27" spans="1:4" ht="15.6" x14ac:dyDescent="0.25">
      <c r="A27" s="7" t="s">
        <v>293</v>
      </c>
      <c r="B27" s="24" t="s">
        <v>294</v>
      </c>
      <c r="C27" s="7" t="s">
        <v>295</v>
      </c>
      <c r="D27" s="25" t="s">
        <v>296</v>
      </c>
    </row>
    <row r="28" spans="1:4" ht="15.6" x14ac:dyDescent="0.25">
      <c r="A28" s="7" t="s">
        <v>297</v>
      </c>
      <c r="B28" s="24" t="s">
        <v>298</v>
      </c>
      <c r="C28" s="7" t="s">
        <v>299</v>
      </c>
      <c r="D28" s="25" t="s">
        <v>300</v>
      </c>
    </row>
    <row r="29" spans="1:4" ht="15.6" x14ac:dyDescent="0.25">
      <c r="A29" s="7" t="s">
        <v>301</v>
      </c>
      <c r="B29" s="24" t="s">
        <v>302</v>
      </c>
      <c r="C29" s="7" t="s">
        <v>303</v>
      </c>
      <c r="D29" s="25" t="s">
        <v>304</v>
      </c>
    </row>
    <row r="30" spans="1:4" ht="15.6" x14ac:dyDescent="0.25">
      <c r="A30" s="7" t="s">
        <v>305</v>
      </c>
      <c r="B30" s="24" t="s">
        <v>306</v>
      </c>
      <c r="C30" s="7" t="s">
        <v>307</v>
      </c>
      <c r="D30" s="25" t="s">
        <v>308</v>
      </c>
    </row>
    <row r="31" spans="1:4" ht="15.6" x14ac:dyDescent="0.25">
      <c r="A31" s="7" t="s">
        <v>309</v>
      </c>
      <c r="B31" s="24" t="s">
        <v>310</v>
      </c>
      <c r="C31" s="7" t="s">
        <v>311</v>
      </c>
      <c r="D31" s="25" t="s">
        <v>312</v>
      </c>
    </row>
    <row r="32" spans="1:4" ht="15.6" x14ac:dyDescent="0.25">
      <c r="A32" s="7" t="s">
        <v>313</v>
      </c>
      <c r="B32" s="24" t="s">
        <v>314</v>
      </c>
      <c r="C32" s="7" t="s">
        <v>315</v>
      </c>
      <c r="D32" s="25" t="s">
        <v>316</v>
      </c>
    </row>
    <row r="33" spans="1:4" ht="15.6" x14ac:dyDescent="0.25">
      <c r="A33" s="7" t="s">
        <v>317</v>
      </c>
      <c r="B33" s="24" t="s">
        <v>318</v>
      </c>
      <c r="C33" s="7" t="s">
        <v>319</v>
      </c>
      <c r="D33" s="25" t="s">
        <v>320</v>
      </c>
    </row>
    <row r="34" spans="1:4" ht="15.6" x14ac:dyDescent="0.25">
      <c r="A34" s="7" t="s">
        <v>321</v>
      </c>
      <c r="B34" s="24" t="s">
        <v>322</v>
      </c>
      <c r="C34" s="7" t="s">
        <v>323</v>
      </c>
      <c r="D34" s="25" t="s">
        <v>324</v>
      </c>
    </row>
    <row r="35" spans="1:4" ht="15.6" x14ac:dyDescent="0.25">
      <c r="A35" s="7" t="s">
        <v>325</v>
      </c>
      <c r="B35" s="24" t="s">
        <v>326</v>
      </c>
      <c r="C35" s="7" t="s">
        <v>327</v>
      </c>
      <c r="D35" s="25" t="s">
        <v>328</v>
      </c>
    </row>
    <row r="36" spans="1:4" ht="15.6" x14ac:dyDescent="0.25">
      <c r="A36" s="7" t="s">
        <v>329</v>
      </c>
      <c r="B36" s="24" t="s">
        <v>330</v>
      </c>
      <c r="C36" s="7" t="s">
        <v>331</v>
      </c>
      <c r="D36" s="25" t="s">
        <v>332</v>
      </c>
    </row>
    <row r="37" spans="1:4" ht="15.6" x14ac:dyDescent="0.25">
      <c r="A37" s="7" t="s">
        <v>333</v>
      </c>
      <c r="B37" s="24" t="s">
        <v>334</v>
      </c>
      <c r="C37" s="7" t="s">
        <v>335</v>
      </c>
      <c r="D37" s="25" t="s">
        <v>336</v>
      </c>
    </row>
    <row r="38" spans="1:4" ht="15.6" x14ac:dyDescent="0.25">
      <c r="A38" s="7" t="s">
        <v>337</v>
      </c>
      <c r="B38" s="24" t="s">
        <v>338</v>
      </c>
      <c r="C38" s="7" t="s">
        <v>339</v>
      </c>
      <c r="D38" s="25" t="s">
        <v>340</v>
      </c>
    </row>
    <row r="39" spans="1:4" ht="15.6" x14ac:dyDescent="0.25">
      <c r="A39" s="7" t="s">
        <v>341</v>
      </c>
      <c r="B39" s="24" t="s">
        <v>342</v>
      </c>
      <c r="C39" s="7" t="s">
        <v>343</v>
      </c>
      <c r="D39" s="25" t="s">
        <v>344</v>
      </c>
    </row>
    <row r="40" spans="1:4" ht="15.6" x14ac:dyDescent="0.25">
      <c r="A40" s="7" t="s">
        <v>345</v>
      </c>
      <c r="B40" s="24" t="s">
        <v>346</v>
      </c>
      <c r="C40" s="7" t="s">
        <v>347</v>
      </c>
      <c r="D40" s="25" t="s">
        <v>348</v>
      </c>
    </row>
    <row r="41" spans="1:4" ht="15.6" x14ac:dyDescent="0.25">
      <c r="A41" s="7" t="s">
        <v>349</v>
      </c>
      <c r="B41" s="24" t="s">
        <v>350</v>
      </c>
      <c r="C41" s="7" t="s">
        <v>351</v>
      </c>
      <c r="D41" s="25" t="s">
        <v>348</v>
      </c>
    </row>
    <row r="42" spans="1:4" ht="15.6" x14ac:dyDescent="0.25">
      <c r="A42" s="7" t="s">
        <v>352</v>
      </c>
      <c r="B42" s="24" t="s">
        <v>353</v>
      </c>
      <c r="C42" s="7" t="s">
        <v>354</v>
      </c>
      <c r="D42" s="25" t="s">
        <v>355</v>
      </c>
    </row>
    <row r="43" spans="1:4" ht="15.6" x14ac:dyDescent="0.25">
      <c r="A43" s="7" t="s">
        <v>356</v>
      </c>
      <c r="B43" s="24" t="s">
        <v>357</v>
      </c>
      <c r="C43" s="7" t="s">
        <v>358</v>
      </c>
      <c r="D43" s="25" t="s">
        <v>359</v>
      </c>
    </row>
    <row r="44" spans="1:4" ht="15.6" x14ac:dyDescent="0.25">
      <c r="A44" s="7" t="s">
        <v>360</v>
      </c>
      <c r="B44" s="24" t="s">
        <v>361</v>
      </c>
      <c r="C44" s="7" t="s">
        <v>362</v>
      </c>
      <c r="D44" s="25" t="s">
        <v>363</v>
      </c>
    </row>
    <row r="45" spans="1:4" ht="15.6" x14ac:dyDescent="0.25">
      <c r="A45" s="7" t="s">
        <v>364</v>
      </c>
      <c r="B45" s="24" t="s">
        <v>365</v>
      </c>
      <c r="C45" s="7" t="s">
        <v>366</v>
      </c>
      <c r="D45" s="25" t="s">
        <v>367</v>
      </c>
    </row>
    <row r="46" spans="1:4" ht="15.6" x14ac:dyDescent="0.25">
      <c r="A46" s="7" t="s">
        <v>368</v>
      </c>
      <c r="B46" s="24" t="s">
        <v>369</v>
      </c>
      <c r="C46" s="7" t="s">
        <v>370</v>
      </c>
      <c r="D46" s="25" t="s">
        <v>371</v>
      </c>
    </row>
    <row r="47" spans="1:4" ht="15.6" x14ac:dyDescent="0.25">
      <c r="A47" s="7" t="s">
        <v>372</v>
      </c>
      <c r="B47" s="24" t="s">
        <v>373</v>
      </c>
      <c r="C47" s="7" t="s">
        <v>374</v>
      </c>
      <c r="D47" s="25" t="s">
        <v>375</v>
      </c>
    </row>
    <row r="48" spans="1:4" ht="18.600000000000001" x14ac:dyDescent="0.25">
      <c r="A48" s="7" t="s">
        <v>376</v>
      </c>
      <c r="B48" s="24" t="s">
        <v>377</v>
      </c>
      <c r="C48" s="7" t="s">
        <v>131</v>
      </c>
      <c r="D48" s="25" t="s">
        <v>378</v>
      </c>
    </row>
    <row r="49" spans="1:4" ht="15.6" x14ac:dyDescent="0.25">
      <c r="A49" s="7" t="s">
        <v>379</v>
      </c>
      <c r="B49" s="24" t="s">
        <v>380</v>
      </c>
      <c r="C49" s="7" t="s">
        <v>381</v>
      </c>
      <c r="D49" s="25" t="s">
        <v>378</v>
      </c>
    </row>
    <row r="50" spans="1:4" ht="15.6" x14ac:dyDescent="0.25">
      <c r="A50" s="7" t="s">
        <v>382</v>
      </c>
      <c r="B50" s="24" t="s">
        <v>383</v>
      </c>
      <c r="C50" s="7" t="s">
        <v>384</v>
      </c>
      <c r="D50" s="25" t="s">
        <v>385</v>
      </c>
    </row>
    <row r="51" spans="1:4" ht="15.6" x14ac:dyDescent="0.25">
      <c r="A51" s="7" t="s">
        <v>386</v>
      </c>
      <c r="B51" s="24" t="s">
        <v>387</v>
      </c>
      <c r="C51" s="7" t="s">
        <v>388</v>
      </c>
      <c r="D51" s="25" t="s">
        <v>389</v>
      </c>
    </row>
    <row r="52" spans="1:4" ht="15.6" x14ac:dyDescent="0.25">
      <c r="A52" s="7" t="s">
        <v>390</v>
      </c>
      <c r="B52" s="24" t="s">
        <v>391</v>
      </c>
      <c r="C52" s="7" t="s">
        <v>392</v>
      </c>
      <c r="D52" s="25" t="s">
        <v>393</v>
      </c>
    </row>
    <row r="53" spans="1:4" ht="15.6" x14ac:dyDescent="0.25">
      <c r="A53" s="7" t="s">
        <v>394</v>
      </c>
      <c r="B53" s="24" t="s">
        <v>395</v>
      </c>
      <c r="C53" s="7" t="s">
        <v>396</v>
      </c>
      <c r="D53" s="25" t="s">
        <v>397</v>
      </c>
    </row>
    <row r="54" spans="1:4" ht="15.6" x14ac:dyDescent="0.25">
      <c r="A54" s="7" t="s">
        <v>398</v>
      </c>
      <c r="B54" s="24" t="s">
        <v>399</v>
      </c>
      <c r="C54" s="7" t="s">
        <v>400</v>
      </c>
      <c r="D54" s="25" t="s">
        <v>401</v>
      </c>
    </row>
    <row r="55" spans="1:4" ht="15.6" x14ac:dyDescent="0.25">
      <c r="A55" s="7" t="s">
        <v>402</v>
      </c>
      <c r="B55" s="24" t="s">
        <v>403</v>
      </c>
      <c r="C55" s="7" t="s">
        <v>404</v>
      </c>
      <c r="D55" s="25" t="s">
        <v>405</v>
      </c>
    </row>
    <row r="56" spans="1:4" ht="15.6" x14ac:dyDescent="0.25">
      <c r="A56" s="7" t="s">
        <v>406</v>
      </c>
      <c r="B56" s="24" t="s">
        <v>407</v>
      </c>
      <c r="C56" s="7" t="s">
        <v>408</v>
      </c>
      <c r="D56" s="25" t="s">
        <v>405</v>
      </c>
    </row>
    <row r="57" spans="1:4" ht="15.6" x14ac:dyDescent="0.25">
      <c r="A57" s="7" t="s">
        <v>409</v>
      </c>
      <c r="B57" s="24" t="s">
        <v>925</v>
      </c>
      <c r="C57" s="7" t="s">
        <v>410</v>
      </c>
      <c r="D57" s="25" t="s">
        <v>411</v>
      </c>
    </row>
    <row r="58" spans="1:4" ht="15.6" x14ac:dyDescent="0.25">
      <c r="A58" s="7" t="s">
        <v>412</v>
      </c>
      <c r="B58" s="24" t="s">
        <v>413</v>
      </c>
      <c r="C58" s="7" t="s">
        <v>414</v>
      </c>
      <c r="D58" s="25" t="s">
        <v>415</v>
      </c>
    </row>
    <row r="59" spans="1:4" ht="15.6" x14ac:dyDescent="0.25">
      <c r="A59" s="7" t="s">
        <v>416</v>
      </c>
      <c r="B59" s="24" t="s">
        <v>417</v>
      </c>
      <c r="C59" s="7" t="s">
        <v>418</v>
      </c>
      <c r="D59" s="25" t="s">
        <v>419</v>
      </c>
    </row>
    <row r="60" spans="1:4" ht="15.6" x14ac:dyDescent="0.25">
      <c r="A60" s="7" t="s">
        <v>420</v>
      </c>
      <c r="B60" s="24" t="s">
        <v>924</v>
      </c>
      <c r="C60" s="7" t="s">
        <v>421</v>
      </c>
      <c r="D60" s="25" t="s">
        <v>422</v>
      </c>
    </row>
    <row r="61" spans="1:4" ht="15.6" x14ac:dyDescent="0.25">
      <c r="A61" s="7" t="s">
        <v>423</v>
      </c>
      <c r="B61" s="24" t="s">
        <v>424</v>
      </c>
      <c r="C61" s="7" t="s">
        <v>425</v>
      </c>
      <c r="D61" s="25" t="s">
        <v>131</v>
      </c>
    </row>
    <row r="62" spans="1:4" ht="15.6" x14ac:dyDescent="0.25">
      <c r="A62" s="7" t="s">
        <v>426</v>
      </c>
      <c r="B62" s="24" t="s">
        <v>427</v>
      </c>
      <c r="C62" s="7" t="s">
        <v>428</v>
      </c>
      <c r="D62" s="25" t="s">
        <v>131</v>
      </c>
    </row>
    <row r="63" spans="1:4" ht="15.6" x14ac:dyDescent="0.25">
      <c r="A63" s="7" t="s">
        <v>429</v>
      </c>
      <c r="B63" s="24" t="s">
        <v>430</v>
      </c>
      <c r="C63" s="7" t="s">
        <v>131</v>
      </c>
      <c r="D63" s="25" t="s">
        <v>131</v>
      </c>
    </row>
    <row r="64" spans="1:4" ht="15.6" x14ac:dyDescent="0.25">
      <c r="A64" s="7" t="s">
        <v>431</v>
      </c>
      <c r="B64" s="24" t="s">
        <v>432</v>
      </c>
      <c r="C64" s="7" t="s">
        <v>433</v>
      </c>
      <c r="D64" s="25" t="s">
        <v>131</v>
      </c>
    </row>
    <row r="65" spans="1:4" ht="15.6" x14ac:dyDescent="0.25">
      <c r="A65" s="7" t="s">
        <v>434</v>
      </c>
      <c r="B65" s="24" t="s">
        <v>435</v>
      </c>
      <c r="C65" s="7" t="s">
        <v>131</v>
      </c>
      <c r="D65" s="25" t="s">
        <v>131</v>
      </c>
    </row>
    <row r="66" spans="1:4" ht="15.6" x14ac:dyDescent="0.25">
      <c r="A66" s="7" t="s">
        <v>436</v>
      </c>
      <c r="B66" s="24" t="s">
        <v>437</v>
      </c>
      <c r="C66" s="7" t="s">
        <v>438</v>
      </c>
      <c r="D66" s="25" t="s">
        <v>131</v>
      </c>
    </row>
    <row r="67" spans="1:4" ht="15.6" x14ac:dyDescent="0.25">
      <c r="A67" s="7" t="s">
        <v>439</v>
      </c>
      <c r="B67" s="24" t="s">
        <v>440</v>
      </c>
      <c r="C67" s="7" t="s">
        <v>441</v>
      </c>
      <c r="D67" s="25" t="s">
        <v>131</v>
      </c>
    </row>
    <row r="68" spans="1:4" ht="15.6" x14ac:dyDescent="0.25">
      <c r="A68" s="7" t="s">
        <v>442</v>
      </c>
      <c r="B68" s="24" t="s">
        <v>443</v>
      </c>
      <c r="C68" s="7" t="s">
        <v>444</v>
      </c>
      <c r="D68" s="25" t="s">
        <v>131</v>
      </c>
    </row>
    <row r="69" spans="1:4" ht="16.2" thickBot="1" x14ac:dyDescent="0.35">
      <c r="A69" s="34" t="s">
        <v>445</v>
      </c>
      <c r="B69" s="57" t="s">
        <v>446</v>
      </c>
      <c r="C69" s="34" t="s">
        <v>131</v>
      </c>
      <c r="D69" s="58" t="s">
        <v>131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DA872-BBC1-48DF-AB06-59CF13AFA9E8}">
  <dimension ref="A1:G15"/>
  <sheetViews>
    <sheetView workbookViewId="0">
      <selection activeCell="C14" sqref="C14"/>
    </sheetView>
  </sheetViews>
  <sheetFormatPr defaultRowHeight="13.8" x14ac:dyDescent="0.25"/>
  <cols>
    <col min="1" max="1" width="14.6640625" customWidth="1"/>
    <col min="2" max="2" width="12.33203125" customWidth="1"/>
    <col min="3" max="3" width="11" customWidth="1"/>
    <col min="4" max="4" width="18" customWidth="1"/>
    <col min="5" max="5" width="34.88671875" customWidth="1"/>
    <col min="6" max="6" width="29.88671875" customWidth="1"/>
    <col min="7" max="7" width="14.6640625" customWidth="1"/>
  </cols>
  <sheetData>
    <row r="1" spans="1:7" ht="16.2" thickBot="1" x14ac:dyDescent="0.3">
      <c r="A1" s="131" t="s">
        <v>1014</v>
      </c>
      <c r="B1" s="131"/>
      <c r="C1" s="131"/>
      <c r="D1" s="131"/>
      <c r="E1" s="131"/>
      <c r="F1" s="131"/>
    </row>
    <row r="2" spans="1:7" ht="17.399999999999999" customHeight="1" x14ac:dyDescent="0.25">
      <c r="A2" s="39" t="s">
        <v>155</v>
      </c>
      <c r="B2" s="40" t="s">
        <v>156</v>
      </c>
      <c r="C2" s="39" t="s">
        <v>157</v>
      </c>
      <c r="D2" s="41" t="s">
        <v>158</v>
      </c>
      <c r="E2" s="41" t="s">
        <v>159</v>
      </c>
      <c r="F2" s="41" t="s">
        <v>160</v>
      </c>
      <c r="G2" s="39" t="s">
        <v>155</v>
      </c>
    </row>
    <row r="3" spans="1:7" ht="17.399999999999999" customHeight="1" x14ac:dyDescent="0.25">
      <c r="A3" s="42" t="s">
        <v>161</v>
      </c>
      <c r="B3" s="43">
        <v>2.8360455999999999E-2</v>
      </c>
      <c r="C3" s="44"/>
      <c r="D3" s="45"/>
      <c r="E3" s="45"/>
      <c r="F3" s="45"/>
      <c r="G3" s="42" t="s">
        <v>161</v>
      </c>
    </row>
    <row r="4" spans="1:7" ht="17.399999999999999" customHeight="1" x14ac:dyDescent="0.25">
      <c r="A4" s="46" t="s">
        <v>162</v>
      </c>
      <c r="B4" s="47">
        <v>4.7601768000000003E-2</v>
      </c>
      <c r="C4" s="48" t="s">
        <v>163</v>
      </c>
      <c r="D4" s="49" t="s">
        <v>164</v>
      </c>
      <c r="E4" s="49" t="s">
        <v>165</v>
      </c>
      <c r="F4" s="49" t="s">
        <v>163</v>
      </c>
      <c r="G4" s="46" t="s">
        <v>162</v>
      </c>
    </row>
    <row r="5" spans="1:7" ht="17.399999999999999" customHeight="1" x14ac:dyDescent="0.25">
      <c r="A5" s="46" t="s">
        <v>928</v>
      </c>
      <c r="B5" s="47">
        <v>3.5935663E-2</v>
      </c>
      <c r="C5" s="38" t="s">
        <v>167</v>
      </c>
      <c r="D5" s="49" t="s">
        <v>164</v>
      </c>
      <c r="E5" s="49" t="s">
        <v>168</v>
      </c>
      <c r="F5" s="50" t="s">
        <v>169</v>
      </c>
      <c r="G5" s="46" t="s">
        <v>166</v>
      </c>
    </row>
    <row r="6" spans="1:7" ht="17.399999999999999" customHeight="1" x14ac:dyDescent="0.25">
      <c r="A6" s="46" t="s">
        <v>170</v>
      </c>
      <c r="B6" s="47">
        <v>4.7601768000000003E-2</v>
      </c>
      <c r="C6" s="38" t="s">
        <v>171</v>
      </c>
      <c r="D6" s="49" t="s">
        <v>172</v>
      </c>
      <c r="E6" s="97" t="s">
        <v>173</v>
      </c>
      <c r="F6" s="98" t="s">
        <v>174</v>
      </c>
      <c r="G6" s="46" t="s">
        <v>170</v>
      </c>
    </row>
    <row r="7" spans="1:7" ht="17.399999999999999" customHeight="1" x14ac:dyDescent="0.25">
      <c r="A7" s="46" t="s">
        <v>175</v>
      </c>
      <c r="B7" s="47">
        <v>2.8360455999999999E-2</v>
      </c>
      <c r="C7" s="38" t="s">
        <v>176</v>
      </c>
      <c r="D7" s="49" t="s">
        <v>164</v>
      </c>
      <c r="E7" s="97" t="s">
        <v>173</v>
      </c>
      <c r="F7" s="98" t="s">
        <v>921</v>
      </c>
      <c r="G7" s="46" t="s">
        <v>175</v>
      </c>
    </row>
    <row r="8" spans="1:7" ht="17.399999999999999" customHeight="1" x14ac:dyDescent="0.25">
      <c r="A8" s="46" t="s">
        <v>177</v>
      </c>
      <c r="B8" s="47">
        <v>4.7601768000000003E-2</v>
      </c>
      <c r="C8" s="38" t="s">
        <v>178</v>
      </c>
      <c r="D8" s="49" t="s">
        <v>164</v>
      </c>
      <c r="E8" s="97" t="s">
        <v>165</v>
      </c>
      <c r="F8" s="98" t="s">
        <v>920</v>
      </c>
      <c r="G8" s="46" t="s">
        <v>177</v>
      </c>
    </row>
    <row r="9" spans="1:7" ht="17.399999999999999" customHeight="1" x14ac:dyDescent="0.25">
      <c r="A9" s="46" t="s">
        <v>179</v>
      </c>
      <c r="B9" s="47">
        <v>3.7789795000000001E-2</v>
      </c>
      <c r="C9" s="38" t="s">
        <v>180</v>
      </c>
      <c r="D9" s="49" t="s">
        <v>164</v>
      </c>
      <c r="E9" s="97" t="s">
        <v>181</v>
      </c>
      <c r="F9" s="98" t="s">
        <v>929</v>
      </c>
      <c r="G9" s="46" t="s">
        <v>179</v>
      </c>
    </row>
    <row r="10" spans="1:7" ht="17.399999999999999" customHeight="1" x14ac:dyDescent="0.25">
      <c r="A10" s="46" t="s">
        <v>182</v>
      </c>
      <c r="B10" s="47">
        <v>2.8360455999999999E-2</v>
      </c>
      <c r="C10" s="38" t="s">
        <v>183</v>
      </c>
      <c r="D10" s="49" t="s">
        <v>164</v>
      </c>
      <c r="E10" s="97" t="s">
        <v>931</v>
      </c>
      <c r="F10" s="98" t="s">
        <v>930</v>
      </c>
      <c r="G10" s="46" t="s">
        <v>182</v>
      </c>
    </row>
    <row r="11" spans="1:7" ht="17.399999999999999" customHeight="1" x14ac:dyDescent="0.25">
      <c r="A11" s="46" t="s">
        <v>184</v>
      </c>
      <c r="B11" s="47">
        <v>2.8360455999999999E-2</v>
      </c>
      <c r="C11" s="38" t="s">
        <v>185</v>
      </c>
      <c r="D11" s="49" t="s">
        <v>164</v>
      </c>
      <c r="E11" s="97" t="s">
        <v>186</v>
      </c>
      <c r="F11" s="98" t="s">
        <v>187</v>
      </c>
      <c r="G11" s="46" t="s">
        <v>184</v>
      </c>
    </row>
    <row r="12" spans="1:7" ht="17.399999999999999" customHeight="1" x14ac:dyDescent="0.25">
      <c r="A12" s="46" t="s">
        <v>188</v>
      </c>
      <c r="B12" s="47">
        <v>2.8360455999999999E-2</v>
      </c>
      <c r="C12" s="38" t="s">
        <v>189</v>
      </c>
      <c r="D12" s="49" t="s">
        <v>164</v>
      </c>
      <c r="E12" s="97" t="s">
        <v>190</v>
      </c>
      <c r="F12" s="98" t="s">
        <v>191</v>
      </c>
      <c r="G12" s="46" t="s">
        <v>188</v>
      </c>
    </row>
    <row r="13" spans="1:7" ht="17.399999999999999" customHeight="1" x14ac:dyDescent="0.25">
      <c r="A13" s="46" t="s">
        <v>192</v>
      </c>
      <c r="B13" s="47">
        <v>4.7158765999999998E-2</v>
      </c>
      <c r="C13" s="38" t="s">
        <v>193</v>
      </c>
      <c r="D13" s="49" t="s">
        <v>164</v>
      </c>
      <c r="E13" s="97" t="s">
        <v>194</v>
      </c>
      <c r="F13" s="99" t="s">
        <v>195</v>
      </c>
      <c r="G13" s="46" t="s">
        <v>192</v>
      </c>
    </row>
    <row r="14" spans="1:7" ht="17.399999999999999" customHeight="1" x14ac:dyDescent="0.25">
      <c r="A14" s="46" t="s">
        <v>196</v>
      </c>
      <c r="B14" s="47">
        <v>3.5935663E-2</v>
      </c>
      <c r="C14" s="38" t="s">
        <v>197</v>
      </c>
      <c r="D14" s="50" t="s">
        <v>198</v>
      </c>
      <c r="E14" s="49" t="s">
        <v>199</v>
      </c>
      <c r="F14" s="50" t="s">
        <v>200</v>
      </c>
      <c r="G14" s="46" t="s">
        <v>196</v>
      </c>
    </row>
    <row r="15" spans="1:7" ht="17.399999999999999" customHeight="1" thickBot="1" x14ac:dyDescent="0.3">
      <c r="A15" s="51" t="s">
        <v>201</v>
      </c>
      <c r="B15" s="52">
        <v>3.7789795000000001E-2</v>
      </c>
      <c r="C15" s="53" t="s">
        <v>202</v>
      </c>
      <c r="D15" s="54" t="s">
        <v>203</v>
      </c>
      <c r="E15" s="54" t="s">
        <v>204</v>
      </c>
      <c r="F15" s="54" t="s">
        <v>927</v>
      </c>
      <c r="G15" s="51" t="s">
        <v>201</v>
      </c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3FA2B-CBC9-4D03-91FF-8E822CC527E9}">
  <dimension ref="A1:E83"/>
  <sheetViews>
    <sheetView tabSelected="1" zoomScaleNormal="100" workbookViewId="0">
      <selection activeCell="D5" sqref="D5"/>
    </sheetView>
  </sheetViews>
  <sheetFormatPr defaultRowHeight="15.6" x14ac:dyDescent="0.25"/>
  <cols>
    <col min="1" max="1" width="11.109375" customWidth="1"/>
    <col min="2" max="2" width="12.77734375" customWidth="1"/>
    <col min="3" max="3" width="12.5546875" style="91" customWidth="1"/>
    <col min="4" max="4" width="16.6640625" style="88" customWidth="1"/>
    <col min="5" max="5" width="12.5546875" style="93" customWidth="1"/>
    <col min="6" max="6" width="9.6640625" customWidth="1"/>
  </cols>
  <sheetData>
    <row r="1" spans="1:5" ht="16.2" thickBot="1" x14ac:dyDescent="0.3">
      <c r="A1" s="59" t="s">
        <v>1015</v>
      </c>
      <c r="B1" s="59"/>
      <c r="C1" s="60"/>
      <c r="D1" s="78"/>
    </row>
    <row r="2" spans="1:5" ht="34.200000000000003" customHeight="1" x14ac:dyDescent="0.25">
      <c r="A2" s="37" t="s">
        <v>114</v>
      </c>
      <c r="B2" s="10" t="s">
        <v>447</v>
      </c>
      <c r="C2" s="10" t="s">
        <v>1017</v>
      </c>
      <c r="D2" s="10" t="s">
        <v>915</v>
      </c>
      <c r="E2" s="10" t="s">
        <v>916</v>
      </c>
    </row>
    <row r="3" spans="1:5" x14ac:dyDescent="0.3">
      <c r="A3" s="61" t="s">
        <v>448</v>
      </c>
      <c r="B3" s="14">
        <v>0.56000000000000005</v>
      </c>
      <c r="C3" s="80" t="s">
        <v>840</v>
      </c>
      <c r="D3" s="80" t="s">
        <v>841</v>
      </c>
      <c r="E3" s="94" t="s">
        <v>122</v>
      </c>
    </row>
    <row r="4" spans="1:5" x14ac:dyDescent="0.3">
      <c r="A4" s="61" t="s">
        <v>449</v>
      </c>
      <c r="B4" s="14">
        <v>1.69</v>
      </c>
      <c r="C4" s="80" t="s">
        <v>840</v>
      </c>
      <c r="D4" s="80" t="s">
        <v>842</v>
      </c>
      <c r="E4" s="94" t="s">
        <v>122</v>
      </c>
    </row>
    <row r="5" spans="1:5" x14ac:dyDescent="0.3">
      <c r="A5" s="61" t="s">
        <v>450</v>
      </c>
      <c r="B5" s="14">
        <v>1.17</v>
      </c>
      <c r="C5" s="80" t="s">
        <v>840</v>
      </c>
      <c r="D5" s="80" t="s">
        <v>843</v>
      </c>
      <c r="E5" s="94" t="s">
        <v>122</v>
      </c>
    </row>
    <row r="6" spans="1:5" x14ac:dyDescent="0.3">
      <c r="A6" s="61" t="s">
        <v>451</v>
      </c>
      <c r="B6" s="14">
        <v>1.55</v>
      </c>
      <c r="C6" s="80" t="s">
        <v>840</v>
      </c>
      <c r="D6" s="80" t="s">
        <v>844</v>
      </c>
      <c r="E6" s="94" t="s">
        <v>122</v>
      </c>
    </row>
    <row r="7" spans="1:5" x14ac:dyDescent="0.3">
      <c r="A7" s="62" t="s">
        <v>452</v>
      </c>
      <c r="B7" s="63">
        <v>0.97</v>
      </c>
      <c r="C7" s="81" t="s">
        <v>840</v>
      </c>
      <c r="D7" s="81" t="s">
        <v>844</v>
      </c>
      <c r="E7" s="95" t="s">
        <v>122</v>
      </c>
    </row>
    <row r="8" spans="1:5" x14ac:dyDescent="0.25">
      <c r="A8" s="61" t="s">
        <v>448</v>
      </c>
      <c r="B8" s="14" t="s">
        <v>453</v>
      </c>
      <c r="C8" s="80" t="s">
        <v>453</v>
      </c>
      <c r="D8" s="80" t="s">
        <v>453</v>
      </c>
      <c r="E8" s="82" t="s">
        <v>453</v>
      </c>
    </row>
    <row r="9" spans="1:5" x14ac:dyDescent="0.3">
      <c r="A9" s="61" t="s">
        <v>449</v>
      </c>
      <c r="B9" s="14">
        <v>1</v>
      </c>
      <c r="C9" s="80">
        <v>0</v>
      </c>
      <c r="D9" s="80" t="s">
        <v>844</v>
      </c>
      <c r="E9" s="94" t="s">
        <v>122</v>
      </c>
    </row>
    <row r="10" spans="1:5" x14ac:dyDescent="0.3">
      <c r="A10" s="61" t="s">
        <v>450</v>
      </c>
      <c r="B10" s="14">
        <v>1</v>
      </c>
      <c r="C10" s="80">
        <v>0</v>
      </c>
      <c r="D10" s="80" t="s">
        <v>845</v>
      </c>
      <c r="E10" s="94" t="s">
        <v>122</v>
      </c>
    </row>
    <row r="11" spans="1:5" x14ac:dyDescent="0.3">
      <c r="A11" s="61" t="s">
        <v>451</v>
      </c>
      <c r="B11" s="14">
        <v>1</v>
      </c>
      <c r="C11" s="80">
        <v>0</v>
      </c>
      <c r="D11" s="80" t="s">
        <v>846</v>
      </c>
      <c r="E11" s="94" t="s">
        <v>122</v>
      </c>
    </row>
    <row r="12" spans="1:5" x14ac:dyDescent="0.25">
      <c r="A12" s="62" t="s">
        <v>452</v>
      </c>
      <c r="B12" s="63" t="s">
        <v>453</v>
      </c>
      <c r="C12" s="81" t="s">
        <v>453</v>
      </c>
      <c r="D12" s="81" t="s">
        <v>453</v>
      </c>
      <c r="E12" s="83" t="s">
        <v>453</v>
      </c>
    </row>
    <row r="13" spans="1:5" x14ac:dyDescent="0.25">
      <c r="A13" s="61" t="s">
        <v>448</v>
      </c>
      <c r="B13" s="14" t="s">
        <v>453</v>
      </c>
      <c r="C13" s="87" t="s">
        <v>453</v>
      </c>
      <c r="D13" s="87" t="s">
        <v>453</v>
      </c>
      <c r="E13" s="87" t="s">
        <v>453</v>
      </c>
    </row>
    <row r="14" spans="1:5" x14ac:dyDescent="0.3">
      <c r="A14" s="61" t="s">
        <v>449</v>
      </c>
      <c r="B14" s="14">
        <v>0.8</v>
      </c>
      <c r="C14" s="89">
        <f>LOG(B14)</f>
        <v>-9.6910013008056392E-2</v>
      </c>
      <c r="D14" s="80" t="s">
        <v>847</v>
      </c>
      <c r="E14" s="94" t="s">
        <v>122</v>
      </c>
    </row>
    <row r="15" spans="1:5" x14ac:dyDescent="0.3">
      <c r="A15" s="61" t="s">
        <v>450</v>
      </c>
      <c r="B15" s="14">
        <v>0.8</v>
      </c>
      <c r="C15" s="89">
        <f t="shared" ref="C15:C17" si="0">LOG(B15)</f>
        <v>-9.6910013008056392E-2</v>
      </c>
      <c r="D15" s="80" t="s">
        <v>848</v>
      </c>
      <c r="E15" s="94" t="s">
        <v>122</v>
      </c>
    </row>
    <row r="16" spans="1:5" x14ac:dyDescent="0.3">
      <c r="A16" s="61" t="s">
        <v>451</v>
      </c>
      <c r="B16" s="14">
        <v>0.8</v>
      </c>
      <c r="C16" s="89">
        <f t="shared" si="0"/>
        <v>-9.6910013008056392E-2</v>
      </c>
      <c r="D16" s="80" t="s">
        <v>849</v>
      </c>
      <c r="E16" s="94" t="s">
        <v>122</v>
      </c>
    </row>
    <row r="17" spans="1:5" x14ac:dyDescent="0.3">
      <c r="A17" s="62" t="s">
        <v>452</v>
      </c>
      <c r="B17" s="63">
        <v>0.8</v>
      </c>
      <c r="C17" s="89">
        <f t="shared" si="0"/>
        <v>-9.6910013008056392E-2</v>
      </c>
      <c r="D17" s="81" t="s">
        <v>850</v>
      </c>
      <c r="E17" s="95" t="s">
        <v>122</v>
      </c>
    </row>
    <row r="18" spans="1:5" x14ac:dyDescent="0.25">
      <c r="A18" s="64" t="s">
        <v>448</v>
      </c>
      <c r="B18" s="65" t="s">
        <v>453</v>
      </c>
      <c r="C18" s="79" t="s">
        <v>453</v>
      </c>
      <c r="D18" s="87" t="s">
        <v>453</v>
      </c>
      <c r="E18" s="87" t="s">
        <v>453</v>
      </c>
    </row>
    <row r="19" spans="1:5" x14ac:dyDescent="0.3">
      <c r="A19" s="61" t="s">
        <v>449</v>
      </c>
      <c r="B19" s="14">
        <v>0.6</v>
      </c>
      <c r="C19" s="89">
        <f>LOG(B19)</f>
        <v>-0.22184874961635639</v>
      </c>
      <c r="D19" s="80" t="s">
        <v>851</v>
      </c>
      <c r="E19" s="94" t="s">
        <v>122</v>
      </c>
    </row>
    <row r="20" spans="1:5" x14ac:dyDescent="0.3">
      <c r="A20" s="61" t="s">
        <v>450</v>
      </c>
      <c r="B20" s="14">
        <v>0.6</v>
      </c>
      <c r="C20" s="89">
        <f t="shared" ref="C20:C22" si="1">LOG(B20)</f>
        <v>-0.22184874961635639</v>
      </c>
      <c r="D20" s="80" t="s">
        <v>852</v>
      </c>
      <c r="E20" s="94" t="s">
        <v>122</v>
      </c>
    </row>
    <row r="21" spans="1:5" x14ac:dyDescent="0.3">
      <c r="A21" s="61" t="s">
        <v>451</v>
      </c>
      <c r="B21" s="14">
        <v>0.6</v>
      </c>
      <c r="C21" s="89">
        <f t="shared" si="1"/>
        <v>-0.22184874961635639</v>
      </c>
      <c r="D21" s="80" t="s">
        <v>853</v>
      </c>
      <c r="E21" s="94" t="s">
        <v>122</v>
      </c>
    </row>
    <row r="22" spans="1:5" x14ac:dyDescent="0.3">
      <c r="A22" s="62" t="s">
        <v>452</v>
      </c>
      <c r="B22" s="63">
        <v>0.6</v>
      </c>
      <c r="C22" s="90">
        <f t="shared" si="1"/>
        <v>-0.22184874961635639</v>
      </c>
      <c r="D22" s="81" t="s">
        <v>854</v>
      </c>
      <c r="E22" s="95" t="s">
        <v>122</v>
      </c>
    </row>
    <row r="23" spans="1:5" x14ac:dyDescent="0.3">
      <c r="A23" s="61" t="s">
        <v>448</v>
      </c>
      <c r="B23" s="135">
        <v>0.4</v>
      </c>
      <c r="C23" s="89">
        <f>LOG(B23)</f>
        <v>-0.3979400086720376</v>
      </c>
      <c r="D23" s="80" t="s">
        <v>855</v>
      </c>
      <c r="E23" s="94" t="s">
        <v>122</v>
      </c>
    </row>
    <row r="24" spans="1:5" x14ac:dyDescent="0.3">
      <c r="A24" s="61" t="s">
        <v>449</v>
      </c>
      <c r="B24" s="136"/>
      <c r="C24" s="89">
        <v>-0.3979400086720376</v>
      </c>
      <c r="D24" s="80" t="s">
        <v>856</v>
      </c>
      <c r="E24" s="94" t="s">
        <v>122</v>
      </c>
    </row>
    <row r="25" spans="1:5" x14ac:dyDescent="0.3">
      <c r="A25" s="61" t="s">
        <v>450</v>
      </c>
      <c r="B25" s="136"/>
      <c r="C25" s="89">
        <v>-0.3979400086720376</v>
      </c>
      <c r="D25" s="80" t="s">
        <v>857</v>
      </c>
      <c r="E25" s="94" t="s">
        <v>122</v>
      </c>
    </row>
    <row r="26" spans="1:5" x14ac:dyDescent="0.3">
      <c r="A26" s="61" t="s">
        <v>451</v>
      </c>
      <c r="B26" s="136"/>
      <c r="C26" s="89">
        <v>-0.3979400086720376</v>
      </c>
      <c r="D26" s="80" t="s">
        <v>858</v>
      </c>
      <c r="E26" s="94" t="s">
        <v>122</v>
      </c>
    </row>
    <row r="27" spans="1:5" x14ac:dyDescent="0.3">
      <c r="A27" s="62" t="s">
        <v>452</v>
      </c>
      <c r="B27" s="137"/>
      <c r="C27" s="90">
        <v>-0.3979400086720376</v>
      </c>
      <c r="D27" s="81" t="s">
        <v>859</v>
      </c>
      <c r="E27" s="95" t="s">
        <v>122</v>
      </c>
    </row>
    <row r="28" spans="1:5" x14ac:dyDescent="0.3">
      <c r="A28" s="61" t="s">
        <v>448</v>
      </c>
      <c r="B28" s="135">
        <v>0.2</v>
      </c>
      <c r="C28" s="92">
        <f>LOG(0.2)</f>
        <v>-0.69897000433601875</v>
      </c>
      <c r="D28" s="80" t="s">
        <v>910</v>
      </c>
      <c r="E28" s="94" t="s">
        <v>122</v>
      </c>
    </row>
    <row r="29" spans="1:5" x14ac:dyDescent="0.3">
      <c r="A29" s="61" t="s">
        <v>449</v>
      </c>
      <c r="B29" s="136"/>
      <c r="C29" s="92">
        <f t="shared" ref="C29:C32" si="2">LOG(0.2)</f>
        <v>-0.69897000433601875</v>
      </c>
      <c r="D29" s="80" t="s">
        <v>860</v>
      </c>
      <c r="E29" s="94" t="s">
        <v>122</v>
      </c>
    </row>
    <row r="30" spans="1:5" x14ac:dyDescent="0.3">
      <c r="A30" s="61" t="s">
        <v>450</v>
      </c>
      <c r="B30" s="136"/>
      <c r="C30" s="92">
        <f t="shared" si="2"/>
        <v>-0.69897000433601875</v>
      </c>
      <c r="D30" s="80" t="s">
        <v>861</v>
      </c>
      <c r="E30" s="94" t="s">
        <v>122</v>
      </c>
    </row>
    <row r="31" spans="1:5" x14ac:dyDescent="0.3">
      <c r="A31" s="61" t="s">
        <v>451</v>
      </c>
      <c r="B31" s="136"/>
      <c r="C31" s="92">
        <f t="shared" si="2"/>
        <v>-0.69897000433601875</v>
      </c>
      <c r="D31" s="80" t="s">
        <v>862</v>
      </c>
      <c r="E31" s="94" t="s">
        <v>122</v>
      </c>
    </row>
    <row r="32" spans="1:5" x14ac:dyDescent="0.3">
      <c r="A32" s="62" t="s">
        <v>452</v>
      </c>
      <c r="B32" s="137"/>
      <c r="C32" s="90">
        <f t="shared" si="2"/>
        <v>-0.69897000433601875</v>
      </c>
      <c r="D32" s="81" t="s">
        <v>863</v>
      </c>
      <c r="E32" s="95" t="s">
        <v>122</v>
      </c>
    </row>
    <row r="33" spans="1:5" x14ac:dyDescent="0.3">
      <c r="A33" s="61" t="s">
        <v>448</v>
      </c>
      <c r="B33" s="135">
        <v>0.1</v>
      </c>
      <c r="C33" s="80">
        <v>-1</v>
      </c>
      <c r="D33" s="80" t="s">
        <v>864</v>
      </c>
      <c r="E33" s="94" t="s">
        <v>122</v>
      </c>
    </row>
    <row r="34" spans="1:5" x14ac:dyDescent="0.3">
      <c r="A34" s="61" t="s">
        <v>449</v>
      </c>
      <c r="B34" s="136"/>
      <c r="C34" s="80">
        <v>-1</v>
      </c>
      <c r="D34" s="80" t="s">
        <v>865</v>
      </c>
      <c r="E34" s="94" t="s">
        <v>122</v>
      </c>
    </row>
    <row r="35" spans="1:5" x14ac:dyDescent="0.3">
      <c r="A35" s="61" t="s">
        <v>450</v>
      </c>
      <c r="B35" s="136"/>
      <c r="C35" s="80">
        <v>-1</v>
      </c>
      <c r="D35" s="80" t="s">
        <v>866</v>
      </c>
      <c r="E35" s="94" t="s">
        <v>122</v>
      </c>
    </row>
    <row r="36" spans="1:5" x14ac:dyDescent="0.3">
      <c r="A36" s="61" t="s">
        <v>451</v>
      </c>
      <c r="B36" s="136"/>
      <c r="C36" s="80">
        <v>-1</v>
      </c>
      <c r="D36" s="80" t="s">
        <v>867</v>
      </c>
      <c r="E36" s="94" t="s">
        <v>122</v>
      </c>
    </row>
    <row r="37" spans="1:5" x14ac:dyDescent="0.3">
      <c r="A37" s="62" t="s">
        <v>452</v>
      </c>
      <c r="B37" s="137"/>
      <c r="C37" s="81">
        <v>-1</v>
      </c>
      <c r="D37" s="81" t="s">
        <v>868</v>
      </c>
      <c r="E37" s="95" t="s">
        <v>122</v>
      </c>
    </row>
    <row r="38" spans="1:5" x14ac:dyDescent="0.3">
      <c r="A38" s="61" t="s">
        <v>448</v>
      </c>
      <c r="B38" s="135" t="s">
        <v>454</v>
      </c>
      <c r="C38" s="80">
        <v>-2</v>
      </c>
      <c r="D38" s="80" t="s">
        <v>869</v>
      </c>
      <c r="E38" s="94" t="s">
        <v>122</v>
      </c>
    </row>
    <row r="39" spans="1:5" x14ac:dyDescent="0.3">
      <c r="A39" s="61" t="s">
        <v>449</v>
      </c>
      <c r="B39" s="136"/>
      <c r="C39" s="80">
        <v>-2</v>
      </c>
      <c r="D39" s="80" t="s">
        <v>870</v>
      </c>
      <c r="E39" s="94" t="s">
        <v>122</v>
      </c>
    </row>
    <row r="40" spans="1:5" x14ac:dyDescent="0.3">
      <c r="A40" s="61" t="s">
        <v>450</v>
      </c>
      <c r="B40" s="136"/>
      <c r="C40" s="80">
        <v>-2</v>
      </c>
      <c r="D40" s="80" t="s">
        <v>871</v>
      </c>
      <c r="E40" s="94" t="s">
        <v>119</v>
      </c>
    </row>
    <row r="41" spans="1:5" x14ac:dyDescent="0.3">
      <c r="A41" s="61" t="s">
        <v>451</v>
      </c>
      <c r="B41" s="136"/>
      <c r="C41" s="80">
        <v>-2</v>
      </c>
      <c r="D41" s="80" t="s">
        <v>872</v>
      </c>
      <c r="E41" s="94" t="s">
        <v>122</v>
      </c>
    </row>
    <row r="42" spans="1:5" x14ac:dyDescent="0.3">
      <c r="A42" s="62" t="s">
        <v>452</v>
      </c>
      <c r="B42" s="137"/>
      <c r="C42" s="81">
        <v>-2</v>
      </c>
      <c r="D42" s="81" t="s">
        <v>911</v>
      </c>
      <c r="E42" s="95" t="s">
        <v>119</v>
      </c>
    </row>
    <row r="43" spans="1:5" x14ac:dyDescent="0.3">
      <c r="A43" s="61" t="s">
        <v>448</v>
      </c>
      <c r="B43" s="135" t="s">
        <v>455</v>
      </c>
      <c r="C43" s="80">
        <v>-3</v>
      </c>
      <c r="D43" s="80" t="s">
        <v>873</v>
      </c>
      <c r="E43" s="94" t="s">
        <v>122</v>
      </c>
    </row>
    <row r="44" spans="1:5" x14ac:dyDescent="0.3">
      <c r="A44" s="61" t="s">
        <v>449</v>
      </c>
      <c r="B44" s="136"/>
      <c r="C44" s="80">
        <v>-3</v>
      </c>
      <c r="D44" s="80" t="s">
        <v>874</v>
      </c>
      <c r="E44" s="94" t="s">
        <v>122</v>
      </c>
    </row>
    <row r="45" spans="1:5" x14ac:dyDescent="0.3">
      <c r="A45" s="61" t="s">
        <v>450</v>
      </c>
      <c r="B45" s="136"/>
      <c r="C45" s="80">
        <v>-3</v>
      </c>
      <c r="D45" s="80" t="s">
        <v>875</v>
      </c>
      <c r="E45" s="94" t="s">
        <v>119</v>
      </c>
    </row>
    <row r="46" spans="1:5" x14ac:dyDescent="0.3">
      <c r="A46" s="61" t="s">
        <v>451</v>
      </c>
      <c r="B46" s="136"/>
      <c r="C46" s="80">
        <v>-3</v>
      </c>
      <c r="D46" s="80" t="s">
        <v>876</v>
      </c>
      <c r="E46" s="94" t="s">
        <v>122</v>
      </c>
    </row>
    <row r="47" spans="1:5" x14ac:dyDescent="0.3">
      <c r="A47" s="62" t="s">
        <v>452</v>
      </c>
      <c r="B47" s="137"/>
      <c r="C47" s="81">
        <v>-3</v>
      </c>
      <c r="D47" s="81" t="s">
        <v>877</v>
      </c>
      <c r="E47" s="95" t="s">
        <v>119</v>
      </c>
    </row>
    <row r="48" spans="1:5" x14ac:dyDescent="0.3">
      <c r="A48" s="61" t="s">
        <v>448</v>
      </c>
      <c r="B48" s="135" t="s">
        <v>456</v>
      </c>
      <c r="C48" s="80">
        <v>-4</v>
      </c>
      <c r="D48" s="80" t="s">
        <v>878</v>
      </c>
      <c r="E48" s="94" t="s">
        <v>122</v>
      </c>
    </row>
    <row r="49" spans="1:5" x14ac:dyDescent="0.3">
      <c r="A49" s="61" t="s">
        <v>449</v>
      </c>
      <c r="B49" s="136"/>
      <c r="C49" s="80">
        <v>-4</v>
      </c>
      <c r="D49" s="80" t="s">
        <v>879</v>
      </c>
      <c r="E49" s="94" t="s">
        <v>122</v>
      </c>
    </row>
    <row r="50" spans="1:5" x14ac:dyDescent="0.3">
      <c r="A50" s="61" t="s">
        <v>450</v>
      </c>
      <c r="B50" s="136"/>
      <c r="C50" s="80">
        <v>-4</v>
      </c>
      <c r="D50" s="80" t="s">
        <v>880</v>
      </c>
      <c r="E50" s="94" t="s">
        <v>122</v>
      </c>
    </row>
    <row r="51" spans="1:5" x14ac:dyDescent="0.3">
      <c r="A51" s="61" t="s">
        <v>451</v>
      </c>
      <c r="B51" s="136"/>
      <c r="C51" s="80">
        <v>-4</v>
      </c>
      <c r="D51" s="80" t="s">
        <v>881</v>
      </c>
      <c r="E51" s="94" t="s">
        <v>122</v>
      </c>
    </row>
    <row r="52" spans="1:5" x14ac:dyDescent="0.3">
      <c r="A52" s="62" t="s">
        <v>452</v>
      </c>
      <c r="B52" s="137"/>
      <c r="C52" s="81">
        <v>-4</v>
      </c>
      <c r="D52" s="81" t="s">
        <v>882</v>
      </c>
      <c r="E52" s="95" t="s">
        <v>119</v>
      </c>
    </row>
    <row r="53" spans="1:5" x14ac:dyDescent="0.3">
      <c r="A53" s="61" t="s">
        <v>448</v>
      </c>
      <c r="B53" s="135" t="s">
        <v>457</v>
      </c>
      <c r="C53" s="80">
        <v>-5</v>
      </c>
      <c r="D53" s="80" t="s">
        <v>883</v>
      </c>
      <c r="E53" s="94" t="s">
        <v>122</v>
      </c>
    </row>
    <row r="54" spans="1:5" x14ac:dyDescent="0.3">
      <c r="A54" s="61" t="s">
        <v>449</v>
      </c>
      <c r="B54" s="136"/>
      <c r="C54" s="80">
        <v>-5</v>
      </c>
      <c r="D54" s="80" t="s">
        <v>884</v>
      </c>
      <c r="E54" s="94" t="s">
        <v>122</v>
      </c>
    </row>
    <row r="55" spans="1:5" x14ac:dyDescent="0.3">
      <c r="A55" s="61" t="s">
        <v>450</v>
      </c>
      <c r="B55" s="136"/>
      <c r="C55" s="80">
        <v>-5</v>
      </c>
      <c r="D55" s="80" t="s">
        <v>885</v>
      </c>
      <c r="E55" s="94" t="s">
        <v>122</v>
      </c>
    </row>
    <row r="56" spans="1:5" x14ac:dyDescent="0.3">
      <c r="A56" s="61" t="s">
        <v>451</v>
      </c>
      <c r="B56" s="136"/>
      <c r="C56" s="80">
        <v>-5</v>
      </c>
      <c r="D56" s="80" t="s">
        <v>886</v>
      </c>
      <c r="E56" s="94" t="s">
        <v>122</v>
      </c>
    </row>
    <row r="57" spans="1:5" x14ac:dyDescent="0.3">
      <c r="A57" s="62" t="s">
        <v>452</v>
      </c>
      <c r="B57" s="137"/>
      <c r="C57" s="81">
        <v>-5</v>
      </c>
      <c r="D57" s="81" t="s">
        <v>887</v>
      </c>
      <c r="E57" s="95" t="s">
        <v>119</v>
      </c>
    </row>
    <row r="58" spans="1:5" x14ac:dyDescent="0.3">
      <c r="A58" s="61" t="s">
        <v>448</v>
      </c>
      <c r="B58" s="135" t="s">
        <v>458</v>
      </c>
      <c r="C58" s="80">
        <v>-6</v>
      </c>
      <c r="D58" s="80" t="s">
        <v>888</v>
      </c>
      <c r="E58" s="94" t="s">
        <v>122</v>
      </c>
    </row>
    <row r="59" spans="1:5" x14ac:dyDescent="0.3">
      <c r="A59" s="61" t="s">
        <v>449</v>
      </c>
      <c r="B59" s="136"/>
      <c r="C59" s="80">
        <v>-6</v>
      </c>
      <c r="D59" s="80" t="s">
        <v>889</v>
      </c>
      <c r="E59" s="94" t="s">
        <v>122</v>
      </c>
    </row>
    <row r="60" spans="1:5" x14ac:dyDescent="0.3">
      <c r="A60" s="61" t="s">
        <v>450</v>
      </c>
      <c r="B60" s="136"/>
      <c r="C60" s="80">
        <v>-6</v>
      </c>
      <c r="D60" s="80" t="s">
        <v>890</v>
      </c>
      <c r="E60" s="94" t="s">
        <v>122</v>
      </c>
    </row>
    <row r="61" spans="1:5" x14ac:dyDescent="0.3">
      <c r="A61" s="61" t="s">
        <v>451</v>
      </c>
      <c r="B61" s="136"/>
      <c r="C61" s="80">
        <v>-6</v>
      </c>
      <c r="D61" s="80" t="s">
        <v>891</v>
      </c>
      <c r="E61" s="94" t="s">
        <v>122</v>
      </c>
    </row>
    <row r="62" spans="1:5" x14ac:dyDescent="0.3">
      <c r="A62" s="62" t="s">
        <v>452</v>
      </c>
      <c r="B62" s="137"/>
      <c r="C62" s="81">
        <v>-6</v>
      </c>
      <c r="D62" s="81" t="s">
        <v>892</v>
      </c>
      <c r="E62" s="95" t="s">
        <v>119</v>
      </c>
    </row>
    <row r="63" spans="1:5" x14ac:dyDescent="0.3">
      <c r="A63" s="61" t="s">
        <v>448</v>
      </c>
      <c r="B63" s="135" t="s">
        <v>459</v>
      </c>
      <c r="C63" s="80">
        <v>-7</v>
      </c>
      <c r="D63" s="80" t="s">
        <v>893</v>
      </c>
      <c r="E63" s="94" t="s">
        <v>122</v>
      </c>
    </row>
    <row r="64" spans="1:5" x14ac:dyDescent="0.3">
      <c r="A64" s="61" t="s">
        <v>449</v>
      </c>
      <c r="B64" s="136"/>
      <c r="C64" s="80">
        <v>-7</v>
      </c>
      <c r="D64" s="80" t="s">
        <v>894</v>
      </c>
      <c r="E64" s="94" t="s">
        <v>122</v>
      </c>
    </row>
    <row r="65" spans="1:5" x14ac:dyDescent="0.3">
      <c r="A65" s="61" t="s">
        <v>450</v>
      </c>
      <c r="B65" s="136"/>
      <c r="C65" s="80">
        <v>-7</v>
      </c>
      <c r="D65" s="80" t="s">
        <v>912</v>
      </c>
      <c r="E65" s="94" t="s">
        <v>119</v>
      </c>
    </row>
    <row r="66" spans="1:5" x14ac:dyDescent="0.3">
      <c r="A66" s="61" t="s">
        <v>451</v>
      </c>
      <c r="B66" s="136"/>
      <c r="C66" s="80">
        <v>-7</v>
      </c>
      <c r="D66" s="80" t="s">
        <v>895</v>
      </c>
      <c r="E66" s="94" t="s">
        <v>119</v>
      </c>
    </row>
    <row r="67" spans="1:5" x14ac:dyDescent="0.3">
      <c r="A67" s="62" t="s">
        <v>452</v>
      </c>
      <c r="B67" s="137"/>
      <c r="C67" s="81">
        <v>-7</v>
      </c>
      <c r="D67" s="81" t="s">
        <v>896</v>
      </c>
      <c r="E67" s="95" t="s">
        <v>119</v>
      </c>
    </row>
    <row r="68" spans="1:5" x14ac:dyDescent="0.3">
      <c r="A68" s="61" t="s">
        <v>448</v>
      </c>
      <c r="B68" s="135" t="s">
        <v>460</v>
      </c>
      <c r="C68" s="80">
        <v>-8</v>
      </c>
      <c r="D68" s="80" t="s">
        <v>897</v>
      </c>
      <c r="E68" s="94" t="s">
        <v>122</v>
      </c>
    </row>
    <row r="69" spans="1:5" x14ac:dyDescent="0.3">
      <c r="A69" s="61" t="s">
        <v>449</v>
      </c>
      <c r="B69" s="136"/>
      <c r="C69" s="80">
        <v>-8</v>
      </c>
      <c r="D69" s="80" t="s">
        <v>898</v>
      </c>
      <c r="E69" s="94" t="s">
        <v>122</v>
      </c>
    </row>
    <row r="70" spans="1:5" x14ac:dyDescent="0.3">
      <c r="A70" s="61" t="s">
        <v>450</v>
      </c>
      <c r="B70" s="136"/>
      <c r="C70" s="80">
        <v>-8</v>
      </c>
      <c r="D70" s="80" t="s">
        <v>899</v>
      </c>
      <c r="E70" s="94" t="s">
        <v>119</v>
      </c>
    </row>
    <row r="71" spans="1:5" x14ac:dyDescent="0.3">
      <c r="A71" s="61" t="s">
        <v>451</v>
      </c>
      <c r="B71" s="136"/>
      <c r="C71" s="80">
        <v>-8</v>
      </c>
      <c r="D71" s="80" t="s">
        <v>900</v>
      </c>
      <c r="E71" s="94" t="s">
        <v>122</v>
      </c>
    </row>
    <row r="72" spans="1:5" x14ac:dyDescent="0.3">
      <c r="A72" s="62" t="s">
        <v>452</v>
      </c>
      <c r="B72" s="137"/>
      <c r="C72" s="81">
        <v>-8</v>
      </c>
      <c r="D72" s="81" t="s">
        <v>901</v>
      </c>
      <c r="E72" s="95" t="s">
        <v>122</v>
      </c>
    </row>
    <row r="73" spans="1:5" x14ac:dyDescent="0.3">
      <c r="A73" s="61" t="s">
        <v>448</v>
      </c>
      <c r="B73" s="135" t="s">
        <v>461</v>
      </c>
      <c r="C73" s="80">
        <v>-9</v>
      </c>
      <c r="D73" s="80" t="s">
        <v>902</v>
      </c>
      <c r="E73" s="94" t="s">
        <v>122</v>
      </c>
    </row>
    <row r="74" spans="1:5" x14ac:dyDescent="0.3">
      <c r="A74" s="61" t="s">
        <v>449</v>
      </c>
      <c r="B74" s="136"/>
      <c r="C74" s="80">
        <v>-9</v>
      </c>
      <c r="D74" s="80" t="s">
        <v>903</v>
      </c>
      <c r="E74" s="94" t="s">
        <v>122</v>
      </c>
    </row>
    <row r="75" spans="1:5" x14ac:dyDescent="0.3">
      <c r="A75" s="61" t="s">
        <v>450</v>
      </c>
      <c r="B75" s="136"/>
      <c r="C75" s="80">
        <v>-9</v>
      </c>
      <c r="D75" s="80" t="s">
        <v>904</v>
      </c>
      <c r="E75" s="94" t="s">
        <v>119</v>
      </c>
    </row>
    <row r="76" spans="1:5" x14ac:dyDescent="0.3">
      <c r="A76" s="61" t="s">
        <v>451</v>
      </c>
      <c r="B76" s="136"/>
      <c r="C76" s="80">
        <v>-9</v>
      </c>
      <c r="D76" s="80" t="s">
        <v>913</v>
      </c>
      <c r="E76" s="94" t="s">
        <v>119</v>
      </c>
    </row>
    <row r="77" spans="1:5" x14ac:dyDescent="0.3">
      <c r="A77" s="62" t="s">
        <v>452</v>
      </c>
      <c r="B77" s="137"/>
      <c r="C77" s="81">
        <v>-9</v>
      </c>
      <c r="D77" s="81" t="s">
        <v>914</v>
      </c>
      <c r="E77" s="95" t="s">
        <v>122</v>
      </c>
    </row>
    <row r="78" spans="1:5" x14ac:dyDescent="0.3">
      <c r="A78" s="61" t="s">
        <v>448</v>
      </c>
      <c r="B78" s="132" t="s">
        <v>462</v>
      </c>
      <c r="C78" s="80">
        <v>-10</v>
      </c>
      <c r="D78" s="80" t="s">
        <v>905</v>
      </c>
      <c r="E78" s="94" t="s">
        <v>122</v>
      </c>
    </row>
    <row r="79" spans="1:5" x14ac:dyDescent="0.3">
      <c r="A79" s="61" t="s">
        <v>449</v>
      </c>
      <c r="B79" s="133"/>
      <c r="C79" s="80">
        <v>-10</v>
      </c>
      <c r="D79" s="80" t="s">
        <v>906</v>
      </c>
      <c r="E79" s="94" t="s">
        <v>122</v>
      </c>
    </row>
    <row r="80" spans="1:5" x14ac:dyDescent="0.3">
      <c r="A80" s="61" t="s">
        <v>450</v>
      </c>
      <c r="B80" s="133"/>
      <c r="C80" s="80">
        <v>-10</v>
      </c>
      <c r="D80" s="80" t="s">
        <v>907</v>
      </c>
      <c r="E80" s="94" t="s">
        <v>122</v>
      </c>
    </row>
    <row r="81" spans="1:5" x14ac:dyDescent="0.3">
      <c r="A81" s="61" t="s">
        <v>451</v>
      </c>
      <c r="B81" s="133"/>
      <c r="C81" s="80">
        <v>-10</v>
      </c>
      <c r="D81" s="80" t="s">
        <v>908</v>
      </c>
      <c r="E81" s="94" t="s">
        <v>119</v>
      </c>
    </row>
    <row r="82" spans="1:5" ht="16.2" thickBot="1" x14ac:dyDescent="0.35">
      <c r="A82" s="66" t="s">
        <v>452</v>
      </c>
      <c r="B82" s="134"/>
      <c r="C82" s="67">
        <v>-10</v>
      </c>
      <c r="D82" s="67" t="s">
        <v>909</v>
      </c>
      <c r="E82" s="96" t="s">
        <v>119</v>
      </c>
    </row>
    <row r="83" spans="1:5" x14ac:dyDescent="0.3">
      <c r="A83" s="1" t="s">
        <v>917</v>
      </c>
      <c r="B83" s="1"/>
      <c r="C83" s="78"/>
      <c r="D83" s="78"/>
    </row>
  </sheetData>
  <mergeCells count="12">
    <mergeCell ref="B78:B82"/>
    <mergeCell ref="B23:B27"/>
    <mergeCell ref="B28:B32"/>
    <mergeCell ref="B33:B37"/>
    <mergeCell ref="B38:B42"/>
    <mergeCell ref="B43:B47"/>
    <mergeCell ref="B48:B52"/>
    <mergeCell ref="B53:B57"/>
    <mergeCell ref="B58:B62"/>
    <mergeCell ref="B63:B67"/>
    <mergeCell ref="B68:B72"/>
    <mergeCell ref="B73:B77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10-05T03:06:32Z</dcterms:created>
  <dcterms:modified xsi:type="dcterms:W3CDTF">2022-05-16T09:23:32Z</dcterms:modified>
</cp:coreProperties>
</file>